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45" windowWidth="22995" windowHeight="10035"/>
  </bookViews>
  <sheets>
    <sheet name="PCA-loadings" sheetId="1" r:id="rId1"/>
  </sheets>
  <calcPr calcId="125725"/>
</workbook>
</file>

<file path=xl/sharedStrings.xml><?xml version="1.0" encoding="utf-8"?>
<sst xmlns="http://schemas.openxmlformats.org/spreadsheetml/2006/main" count="396" uniqueCount="290">
  <si>
    <t>PCA loadings, Figure 1</t>
  </si>
  <si>
    <t>PCA loadings, Figure 3: Day 3</t>
  </si>
  <si>
    <t>PCA loadings, Figure 3: Day 4</t>
  </si>
  <si>
    <t>PCA loadings, Figure 3: Day 5</t>
  </si>
  <si>
    <t>PCA loadings, Figure 3: Day 6+7</t>
  </si>
  <si>
    <t>Phylum_Actinobacteria_X_Bacteria_Actinobacteria_Actinobacteria_Actinomycetales_Actinomycetaceae_Actinomyces_Actinomyces_funkei</t>
  </si>
  <si>
    <t>Phylum_Actinobacteria_X_Bacteria_Actinobacteria_Actinobacteria_Actinomycetales_Actinomycetaceae_Actinomyces_Actinomyces_hongkongensis</t>
  </si>
  <si>
    <t>Phylum_Actinobacteria_X_Bacteria_Actinobacteria_Actinobacteria_Actinomycetales_Actinomycetaceae_Actinomyces_Actinomyces_hyovaginalis</t>
  </si>
  <si>
    <t>Phylum_Actinobacteria_X_Bacteria_Actinobacteria_Actinobacteria_Actinomycetales_Actinomycetaceae_Actinomyces_Actinomyces_suimastitidis</t>
  </si>
  <si>
    <t>Phylum_Actinobacteria_X_Bacteria_Actinobacteria_Actinobacteria_Actinomycetales_Actinomycetaceae_Arcanobacterium_Arcanobacterium_hippocoleae</t>
  </si>
  <si>
    <t>Phylum_Actinobacteria_X_Bacteria_Actinobacteria_Actinobacteria_Actinomycetales_Actinomycetaceae_Trueperella_Trueperella_pyogenes</t>
  </si>
  <si>
    <t>Phylum_Actinobacteria_X_Bacteria_Actinobacteria_Actinobacteria_Bifidobacteriales_Bifidobacteriaceae_Bifidobacterium</t>
  </si>
  <si>
    <t>Phylum_Actinobacteria_X_Bacteria_Actinobacteria_Actinobacteria_Bifidobacteriales_Bifidobacteriaceae_Bifidobacterium_Bifidobacterium_boum</t>
  </si>
  <si>
    <t>Phylum_Actinobacteria_X_Bacteria_Actinobacteria_Actinobacteria_Bifidobacteriales_Bifidobacteriaceae_Bifidobacterium_Bifidobacterium_choerinum</t>
  </si>
  <si>
    <t>Phylum_Actinobacteria_X_Bacteria_Actinobacteria_Actinobacteria_Bifidobacteriales_Bifidobacteriaceae_Bifidobacterium_Bifidobacterium_pseudolongum_subsp._globosum</t>
  </si>
  <si>
    <t>Phylum_Actinobacteria_X_Bacteria_Actinobacteria_Actinobacteria_Bifidobacteriales_Bifidobacteriaceae_Bifidobacterium_Bifidobacterium_thermacidophilum_subsp._thermacidophilum</t>
  </si>
  <si>
    <t>Phylum_Actinobacteria_X_Bacteria_Actinobacteria_Actinobacteria_Bifidobacteriales_Bifidobacteriaceae_Bifidobacterium_Bifidobacterium_thermophilum</t>
  </si>
  <si>
    <t>Phylum_Actinobacteria_X_Bacteria_Actinobacteria_Actinobacteria_Corynebacteriales_Corynebacteriaceae_Corynebacterium</t>
  </si>
  <si>
    <t>Phylum_Actinobacteria_X_Bacteria_Actinobacteria_Actinobacteria_Corynebacteriales_Corynebacteriaceae_Corynebacterium_Corynebacterium_amycolatum</t>
  </si>
  <si>
    <t>Phylum_Actinobacteria_X_Bacteria_Actinobacteria_Actinobacteria_Corynebacteriales_Corynebacteriaceae_Corynebacterium_Corynebacterium_amycolatum_SK46</t>
  </si>
  <si>
    <t>Phylum_Actinobacteria_X_Bacteria_Actinobacteria_Actinobacteria_Corynebacteriales_Corynebacteriaceae_Corynebacterium_Corynebacterium_callunae</t>
  </si>
  <si>
    <t>Phylum_Actinobacteria_X_Bacteria_Actinobacteria_Actinobacteria_Corynebacteriales_Corynebacteriaceae_Corynebacterium_Corynebacterium_confusum</t>
  </si>
  <si>
    <t>Phylum_Actinobacteria_X_Bacteria_Actinobacteria_Actinobacteria_Corynebacteriales_Corynebacteriaceae_Corynebacterium_Corynebacterium_diphtheriae</t>
  </si>
  <si>
    <t>Phylum_Actinobacteria_X_Bacteria_Actinobacteria_Actinobacteria_Corynebacteriales_Corynebacteriaceae_Corynebacterium_Corynebacterium_diphtheriae_C7</t>
  </si>
  <si>
    <t>Phylum_Actinobacteria_X_Bacteria_Actinobacteria_Actinobacteria_Corynebacteriales_Corynebacteriaceae_Corynebacterium_Corynebacterium_diphtheriae_PW8</t>
  </si>
  <si>
    <t>Phylum_Actinobacteria_X_Bacteria_Actinobacteria_Actinobacteria_Corynebacteriales_Corynebacteriaceae_Corynebacterium_Corynebacterium_hansenii</t>
  </si>
  <si>
    <t>Phylum_Actinobacteria_X_Bacteria_Actinobacteria_Actinobacteria_Corynebacteriales_Corynebacteriaceae_Corynebacterium_Corynebacterium_kutscheri</t>
  </si>
  <si>
    <t>Phylum_Actinobacteria_X_Bacteria_Actinobacteria_Actinobacteria_Corynebacteriales_Corynebacteriaceae_Corynebacterium_Corynebacterium_renale</t>
  </si>
  <si>
    <t>Phylum_Actinobacteria_X_Bacteria_Actinobacteria_Actinobacteria_Corynebacteriales_Corynebacteriaceae_Corynebacterium_Corynebacterium_striatum</t>
  </si>
  <si>
    <t>Phylum_Actinobacteria_X_Bacteria_Actinobacteria_Actinobacteria_Corynebacteriales_Corynebacteriaceae_Corynebacterium_Corynebacterium_testudinoris</t>
  </si>
  <si>
    <t>Phylum_Actinobacteria_X_Bacteria_Actinobacteria_Actinobacteria_Corynebacteriales_Corynebacteriaceae_Corynebacterium_Corynebacterium_vitaeruminis</t>
  </si>
  <si>
    <t>Phylum_Actinobacteria_X_Bacteria_Actinobacteria_Actinobacteria_Micrococcales_Cellulomonadaceae_Cellulomonas_Cellulomonas_cellasea</t>
  </si>
  <si>
    <t>Phylum_Actinobacteria_X_Bacteria_Actinobacteria_Actinobacteria_Micrococcales_Microbacteriaceae_Curtobacterium_Curtobacterium_ammoniigenes</t>
  </si>
  <si>
    <t>Phylum_Actinobacteria_X_Bacteria_Actinobacteria_Actinobacteria_Micrococcales_Microbacteriaceae_Herbiconiux_Herbiconiux_solani</t>
  </si>
  <si>
    <t>Phylum_Actinobacteria_X_Bacteria_Actinobacteria_Actinobacteria_Micrococcales_Micrococcaceae_Arthrobacter_Arthrobacter_crystallopoietes</t>
  </si>
  <si>
    <t>Phylum_Actinobacteria_X_Bacteria_Actinobacteria_Actinobacteria_Micrococcales_Micrococcaceae_Micrococcus_Micrococcus_flavus</t>
  </si>
  <si>
    <t>Phylum_Actinobacteria_X_Bacteria_Actinobacteria_Actinobacteria_Micrococcales_Micrococcaceae_Rothia_Rothia_nasimurium</t>
  </si>
  <si>
    <t>Phylum_Actinobacteria_X_Bacteria_Actinobacteria_Actinobacteria_Micrococcales_Promicromonosporaceae_Isoptericola_Isoptericola_variabilis</t>
  </si>
  <si>
    <t>Phylum_Actinobacteria_X_Bacteria_Actinobacteria_Actinobacteria_Micrococcales_Sanguibacteraceae_Sanguibacter_Sanguibacter_soli</t>
  </si>
  <si>
    <t>Phylum_Actinobacteria_X_Bacteria_Actinobacteria_Actinobacteria_Propionibacteriales_Nocardioidaceae_Aeromicrobium_Aeromicrobium_ginsengisoli</t>
  </si>
  <si>
    <t>Phylum_Actinobacteria_X_Bacteria_Actinobacteria_Actinobacteria_Propionibacteriales_Nocardioidaceae_Nocardioides_Nocardioides_kribbensis</t>
  </si>
  <si>
    <t>Phylum_Actinobacteria_X_Bacteria_Actinobacteria_Actinobacteria_Propionibacteriales_Propionibacteriaceae_Propioniciclava_Propioniciclava_tarda</t>
  </si>
  <si>
    <t>Phylum_Actinobacteria_X_Bacteria_Actinobacteria_Actinobacteria_Propionibacteriales_Propionibacteriaceae_Tessaracoccus_Propionibacteriaceae_bacterium_DA02</t>
  </si>
  <si>
    <t>Phylum_Actinobacteria_X_Bacteria_Actinobacteria_Actinobacteria_Pseudonocardiales_Pseudonocardiaceae_Saccharomonospora_Saccharomonospora_saliphila_YIM_90502</t>
  </si>
  <si>
    <t>Phylum_Actinobacteria_X_Bacteria_Actinobacteria_Actinobacteria_Streptomycetales_Streptomycetaceae_Streptomyces_Streptomyces_parvisporogenes</t>
  </si>
  <si>
    <t>Phylum_Actinobacteria_X_Bacteria_Proteobacteria_Epsilonproteobacteria_Campylobacterales_Helicobacteraceae_Helicobacter_Helicobacter_rodentium</t>
  </si>
  <si>
    <t>Phylum_Actinobacteria_X_Bacteria_Spirochaetae_Spirochaetes_Spirochaetales_Spirochaetaceae_Treponema_Treponema_berlinense</t>
  </si>
  <si>
    <t>Phylum_Bacteroidetes_X_Bacteria_Bacteroidetes_Bacteroidia_Bacteroidales_Bacteroidaceae_Bacteroides</t>
  </si>
  <si>
    <t>Phylum_Bacteroidetes_X_Bacteria_Bacteroidetes_Bacteroidia_Bacteroidales_Bacteroidaceae_Bacteroides_Bacteroides_acidifaciens</t>
  </si>
  <si>
    <t>Phylum_Bacteroidetes_X_Bacteria_Bacteroidetes_Bacteroidia_Bacteroidales_Bacteroidaceae_Bacteroides_Bacteroides_finegoldii_CL09T03C10</t>
  </si>
  <si>
    <t>Phylum_Bacteroidetes_X_Bacteria_Bacteroidetes_Bacteroidia_Bacteroidales_Bacteroidaceae_Bacteroides_Bacteroides_massiliensis</t>
  </si>
  <si>
    <t>Phylum_Bacteroidetes_X_Bacteria_Bacteroidetes_Bacteroidia_Bacteroidales_Bacteroidaceae_Bacteroides_Bacteroides_plebeius</t>
  </si>
  <si>
    <t>Phylum_Bacteroidetes_X_Bacteria_Bacteroidetes_Bacteroidia_Bacteroidales_Bacteroidaceae_Bacteroides_Bacteroides_pyogenes</t>
  </si>
  <si>
    <t>Phylum_Bacteroidetes_X_Bacteria_Bacteroidetes_Bacteroidia_Bacteroidales_Bacteroidaceae_Bacteroides_Bacteroides_rodentium</t>
  </si>
  <si>
    <t>Phylum_Bacteroidetes_X_Bacteria_Bacteroidetes_Bacteroidia_Bacteroidales_Bacteroidaceae_Bacteroides_Bacteroides_uniformis</t>
  </si>
  <si>
    <t>Phylum_Bacteroidetes_X_Bacteria_Bacteroidetes_Bacteroidia_Bacteroidales_Bacteroidaceae_Bacteroides_Bacteroides_vulgatus</t>
  </si>
  <si>
    <t>Phylum_Bacteroidetes_X_Bacteria_Bacteroidetes_Bacteroidia_Bacteroidales_Bacteroidaceae_Bacteroides_Bacteroides_vulgatus_ATCC_8482</t>
  </si>
  <si>
    <t>Phylum_Bacteroidetes_X_Bacteria_Bacteroidetes_Bacteroidia_Bacteroidales_Bacteroidaceae_Bacteroides_Bacteroides_vulgatus_CL09T03C04</t>
  </si>
  <si>
    <t>Phylum_Bacteroidetes_X_Bacteria_Bacteroidetes_Bacteroidia_Bacteroidales_Bacteroidaceae_Bacteroides_Prevotella_heparinolytica</t>
  </si>
  <si>
    <t>Phylum_Bacteroidetes_X_Bacteria_Bacteroidetes_Bacteroidia_Bacteroidales_Porphyromonadaceae_Barnesiella_Barnesiella_viscericola</t>
  </si>
  <si>
    <t>Phylum_Bacteroidetes_X_Bacteria_Bacteroidetes_Bacteroidia_Bacteroidales_Porphyromonadaceae_Butyricimonas_Butyricimonas_virosa</t>
  </si>
  <si>
    <t>Phylum_Bacteroidetes_X_Bacteria_Bacteroidetes_Bacteroidia_Bacteroidales_Porphyromonadaceae_Dysgonomonas_Bacteriodetes_bacterium_enrichment_culture_clone_AP_FeEnrich6</t>
  </si>
  <si>
    <t>Phylum_Bacteroidetes_X_Bacteria_Bacteroidetes_Bacteroidia_Bacteroidales_Porphyromonadaceae_Parabacteroides</t>
  </si>
  <si>
    <t>Phylum_Bacteroidetes_X_Bacteria_Bacteroidetes_Bacteroidia_Bacteroidales_Porphyromonadaceae_Parabacteroides_Parabacteroides_distasonis</t>
  </si>
  <si>
    <t>Phylum_Bacteroidetes_X_Bacteria_Bacteroidetes_Bacteroidia_Bacteroidales_Porphyromonadaceae_Parabacteroides_Parabacteroides_distasonis_CL03T12C09</t>
  </si>
  <si>
    <t>Phylum_Bacteroidetes_X_Bacteria_Bacteroidetes_Bacteroidia_Bacteroidales_Porphyromonadaceae_Parabacteroides_Parabacteroides_merdae</t>
  </si>
  <si>
    <t>Phylum_Bacteroidetes_X_Bacteria_Bacteroidetes_Bacteroidia_Bacteroidales_Porphyromonadaceae_Porphyromonas_Porphyromonas_catoniae</t>
  </si>
  <si>
    <t>Phylum_Bacteroidetes_X_Bacteria_Bacteroidetes_Bacteroidia_Bacteroidales_Prevotellaceae_Paraprevotella_Paraprevotella_clara</t>
  </si>
  <si>
    <t>Phylum_Bacteroidetes_X_Bacteria_Bacteroidetes_Bacteroidia_Bacteroidales_Prevotellaceae_Prevotella_Prevotella_copri</t>
  </si>
  <si>
    <t>Phylum_Bacteroidetes_X_Bacteria_Bacteroidetes_Bacteroidia_Bacteroidales_Prevotellaceae_Prevotella_Prevotella_stercorea</t>
  </si>
  <si>
    <t>Phylum_Bacteroidetes_X_Bacteria_Bacteroidetes_Bacteroidia_Bacteroidales_Prevotellaceae_Prevotella_Prevotellaceae_bacterium_DJF_RP17</t>
  </si>
  <si>
    <t>Phylum_Bacteroidetes_X_Bacteria_Bacteroidetes_Bacteroidia_Bacteroidales_Prevotellaceae_uncultured_Prevotellaceae_bacterium_DJF_VR15</t>
  </si>
  <si>
    <t>Phylum_Bacteroidetes_X_Bacteria_Bacteroidetes_Bacteroidia_Bacteroidales_Rikenellaceae_Alistipes_Alistipes_shahii</t>
  </si>
  <si>
    <t>Phylum_Bacteroidetes_X_Bacteria_Bacteroidetes_Bacteroidia_Bacteroidales_Rikenellaceae_RC9_gut_group_Bacteroidales_bacterium_RM71</t>
  </si>
  <si>
    <t>Phylum_Bacteroidetes_X_Bacteria_Bacteroidetes_Bacteroidia_Bacteroidales_Rikenellaceae_RC9_gut_group_Bacteroidales_genomosp._P1</t>
  </si>
  <si>
    <t>Phylum_Bacteroidetes_X_Bacteria_Bacteroidetes_Bacteroidia_Bacteroidales_Rikenellaceae_RC9_gut_group_Bacteroidales_oral_clone_MCE3_262</t>
  </si>
  <si>
    <t>Phylum_Bacteroidetes_X_Bacteria_Bacteroidetes_Bacteroidia_Bacteroidales_S24_7_Unclassified_Porphyromonadaceae_bacterium_C941</t>
  </si>
  <si>
    <t>Phylum_Bacteroidetes_X_Bacteria_Bacteroidetes_Cytophagia_Cytophagales_Cytophagaceae_Hymenobacter_Triticum_aestivum</t>
  </si>
  <si>
    <t>Phylum_Bacteroidetes_X_Bacteria_Bacteroidetes_Flavobacteria_Flavobacteriales_Flavobacteriaceae_Bergeyella_Bergeyella_zoohelcum</t>
  </si>
  <si>
    <t>Phylum_Bacteroidetes_X_Bacteria_Bacteroidetes_Flavobacteria_Flavobacteriales_Flavobacteriaceae_Chryseobacterium_Chryseobacterium_haifense</t>
  </si>
  <si>
    <t>Phylum_Fusobacteria_X_Bacteria_Fusobacteria_Fusobacteriia_Fusobacteriales_Fusobacteriaceae_Cetobacterium_Cetobacterium_somerae</t>
  </si>
  <si>
    <t>Phylum_Fusobacteria_X_Bacteria_Fusobacteria_Fusobacteriia_Fusobacteriales_Fusobacteriaceae_Fusobacterium</t>
  </si>
  <si>
    <t>Phylum_Fusobacteria_X_Bacteria_Fusobacteria_Fusobacteriia_Fusobacteriales_Fusobacteriaceae_Fusobacterium_Fusobacterium_equinum</t>
  </si>
  <si>
    <t>Phylum_Fusobacteria_X_Bacteria_Fusobacteria_Fusobacteriia_Fusobacteriales_Fusobacteriaceae_Fusobacterium_Fusobacterium_mortiferum</t>
  </si>
  <si>
    <t>Phylum_Fusobacteria_X_Bacteria_Fusobacteria_Fusobacteriia_Fusobacteriales_Fusobacteriaceae_Fusobacterium_Fusobacterium_necrogenes</t>
  </si>
  <si>
    <t>Phylum_Fusobacteria_X_Bacteria_Fusobacteria_Fusobacteriia_Fusobacteriales_Fusobacteriaceae_Fusobacterium_Fusobacterium_nucleatum</t>
  </si>
  <si>
    <t>Phylum_Fusobacteria_X_Bacteria_Fusobacteria_Fusobacteriia_Fusobacteriales_Fusobacteriaceae_Fusobacterium_Fusobacterium_ulcerans</t>
  </si>
  <si>
    <t>Phylum_Fusobacteria_X_Bacteria_Fusobacteria_Fusobacteriia_Fusobacteriales_Fusobacteriaceae_Fusobacterium_Fusobacterium_varium</t>
  </si>
  <si>
    <t>Phylum_Spirochaetes_X_Bacteria_Bacteroidetes_Bacteroidia_Bacteroidales_Bacteroidaceae_Bacteroides</t>
  </si>
  <si>
    <t>Phylum_Spirochaetes_X_Bacteria_Bacteroidetes_Bacteroidia_Bacteroidales_Bacteroidaceae_Bacteroides_Bacteroides_pyogenes</t>
  </si>
  <si>
    <t>Phylum_Spirochaetes_X_Bacteria_Bacteroidetes_Bacteroidia_Bacteroidales_Prevotellaceae_Prevotella_Prevotella_stercorea</t>
  </si>
  <si>
    <t>Phylum_Spirochaetes_X_Bacteria_Firmicutes_Bacilli_Lactobacillales_Lactobacillaceae_Lactobacillus</t>
  </si>
  <si>
    <t>Phylum_Spirochaetes_X_Bacteria_Proteobacteria_Gammaproteobacteria_Enterobacteriales_Enterobacteriaceae_Escherichia_Shigella_Escherichia_coli_DEC7E</t>
  </si>
  <si>
    <t>Phylum_Spirochaetes_X_Bacteria_Proteobacteria_Gammaproteobacteria_Pasteurellales_Pasteurellaceae_Actinobacillus_Actinobacillus_minor</t>
  </si>
  <si>
    <t>Phylum_Spirochaetes_X_Bacteria_Proteobacteria_Gammaproteobacteria_Pasteurellales_Pasteurellaceae_Actinobacillus_Actinobacillus_porcinus</t>
  </si>
  <si>
    <t>Phylum_Spirochaetes_X_Bacteria_Proteobacteria_Gammaproteobacteria_Pasteurellales_Pasteurellaceae_Actinobacillus_Actinobacillus_rossii</t>
  </si>
  <si>
    <t>Class_Epsilon_proteobacteria_X_Bacteria_Proteobacteria_Epsilonproteobacteria_Campylobacterales_Campylobacteraceae_Campylobacter_Brachyspira_hampsonii_bv._I</t>
  </si>
  <si>
    <t>Class_Epsilon_proteobacteria_X_Bacteria_Proteobacteria_Epsilonproteobacteria_Campylobacterales_Campylobacteraceae_Campylobacter_Campylobacter_coli</t>
  </si>
  <si>
    <t>Class_Epsilon_proteobacteria_X_Bacteria_Proteobacteria_Epsilonproteobacteria_Campylobacterales_Campylobacteraceae_Campylobacter_Campylobacter_hyointestinalis_subsp._hyointestinalis</t>
  </si>
  <si>
    <t>Class_Epsilon_proteobacteria_X_Bacteria_Proteobacteria_Epsilonproteobacteria_Campylobacterales_Campylobacteraceae_Campylobacter_Campylobacter_lanienae</t>
  </si>
  <si>
    <t>Class_Epsilon_proteobacteria_X_Bacteria_Proteobacteria_Epsilonproteobacteria_Campylobacterales_Campylobacteraceae_Campylobacter_Campylobacter_mucosalis</t>
  </si>
  <si>
    <t>Class_Epsilon_proteobacteria_X_Bacteria_Proteobacteria_Epsilonproteobacteria_Campylobacterales_Campylobacteraceae_Campylobacter_Campylobacter_rectus</t>
  </si>
  <si>
    <t>Class_Epsilon_proteobacteria_X_Bacteria_Proteobacteria_Epsilonproteobacteria_Campylobacterales_Helicobacteraceae_Helicobacter_Helicobacter_equorum</t>
  </si>
  <si>
    <t>Class_Epsilon_proteobacteria_X_Bacteria_Proteobacteria_Epsilonproteobacteria_Campylobacterales_Helicobacteraceae_Helicobacter_Helicobacter_rodentium</t>
  </si>
  <si>
    <t>Family_Clostridium_cluster_I_X_Bacteria_Firmicutes_Clostridia_Clostridiales_Clostridiaceae_Clostridium_Clostridium_cadaveris</t>
  </si>
  <si>
    <t>Family_Clostridium_cluster_I_X_Bacteria_Firmicutes_Clostridia_Clostridiales_Clostridiaceae_Clostridium_Clostridium_disporicum</t>
  </si>
  <si>
    <t>Family_Clostridium_cluster_I_X_Bacteria_Firmicutes_Clostridia_Clostridiales_Clostridiaceae_Clostridium_Clostridium_paraputrificum</t>
  </si>
  <si>
    <t>Family_Clostridium_cluster_I_X_Bacteria_Firmicutes_Clostridia_Clostridiales_Clostridiaceae_Clostridium_Clostridium_perfringens</t>
  </si>
  <si>
    <t>Family_Clostridium_cluster_I_X_Bacteria_Firmicutes_Clostridia_Clostridiales_Clostridiaceae_Clostridium_Clostridium_perfringens_ATCC_13124</t>
  </si>
  <si>
    <t>Family_Clostridium_cluster_I_X_Bacteria_Firmicutes_Clostridia_Clostridiales_Clostridiaceae_Clostridium_Clostridium_perfringens_D_str._JGS1721</t>
  </si>
  <si>
    <t>Family_Clostridium_cluster_I_X_Bacteria_Firmicutes_Clostridia_Clostridiales_Clostridiaceae_Clostridium_Clostridium_tertium</t>
  </si>
  <si>
    <t>Family_Clostridium_cluster_IV_X_Bacteria_Firmicutes_Clostridia_Clostridiales_Ruminococcaceae_Anaerotruncus_Anaerotruncus_colihominis_DSM_17241</t>
  </si>
  <si>
    <t>Family_Clostridium_cluster_IV_X_Bacteria_Firmicutes_Clostridia_Clostridiales_Ruminococcaceae_Anaerotruncus_Clostridiales_bacterium_JN18_V41_S</t>
  </si>
  <si>
    <t>Family_Clostridium_cluster_IV_X_Bacteria_Firmicutes_Clostridia_Clostridiales_Ruminococcaceae_Butyricicoccus_Butyricicoccus_pullicaecorum</t>
  </si>
  <si>
    <t>Family_Clostridium_cluster_IV_X_Bacteria_Firmicutes_Clostridia_Clostridiales_Ruminococcaceae_Butyricicoccus_Clostridiales_bacterium_7_4c</t>
  </si>
  <si>
    <t>Family_Clostridium_cluster_IV_X_Bacteria_Firmicutes_Clostridia_Clostridiales_Ruminococcaceae_Faecalibacterium_Faecalibacterium_prausnitzii</t>
  </si>
  <si>
    <t>Family_Clostridium_cluster_IV_X_Bacteria_Firmicutes_Clostridia_Clostridiales_Ruminococcaceae_Flavonifractor_Clostridiales_bacterium_30_4c</t>
  </si>
  <si>
    <t>Family_Clostridium_cluster_IV_X_Bacteria_Firmicutes_Clostridia_Clostridiales_Ruminococcaceae_Hydrogenoanaerobacterium_Hydrogenoanaerobacterium_saccharovorans</t>
  </si>
  <si>
    <t>Family_Clostridium_cluster_IV_X_Bacteria_Firmicutes_Clostridia_Clostridiales_Ruminococcaceae_Incertae_Sedis_Clostridiales_bacterium_CIEAF_026</t>
  </si>
  <si>
    <t>Family_Clostridium_cluster_IV_X_Bacteria_Firmicutes_Clostridia_Clostridiales_Ruminococcaceae_Incertae_Sedis_Clostridiales_bacterium_DJF_CP67</t>
  </si>
  <si>
    <t>Family_Clostridium_cluster_IV_X_Bacteria_Firmicutes_Clostridia_Clostridiales_Ruminococcaceae_Incertae_Sedis_Clostridium_methylpentosum_DSM_5476</t>
  </si>
  <si>
    <t>Family_Clostridium_cluster_IV_X_Bacteria_Firmicutes_Clostridia_Clostridiales_Ruminococcaceae_Incertae_Sedis_Eubacterium_siraeum_DSM_15702</t>
  </si>
  <si>
    <t>Family_Clostridium_cluster_IV_X_Bacteria_Firmicutes_Clostridia_Clostridiales_Ruminococcaceae_Incertae_Sedis_Ruminococcaceae_bacterium_D16</t>
  </si>
  <si>
    <t>Family_Clostridium_cluster_IV_X_Bacteria_Firmicutes_Clostridia_Clostridiales_Ruminococcaceae_Oscillibacter_Clostridiales_bacterium_CIEAF_021</t>
  </si>
  <si>
    <t>Family_Clostridium_cluster_IV_X_Bacteria_Firmicutes_Clostridia_Clostridiales_Ruminococcaceae_Pseudoflavonifractor_Pseudoflavonifractor_capillosus</t>
  </si>
  <si>
    <t>Family_Clostridium_cluster_IV_X_Bacteria_Firmicutes_Clostridia_Clostridiales_Ruminococcaceae_Ruminococcus</t>
  </si>
  <si>
    <t>Family_Clostridium_cluster_IV_X_Bacteria_Firmicutes_Clostridia_Clostridiales_Ruminococcaceae_Ruminococcus_Clostridiaceae_bacterium_37_7_2Cl</t>
  </si>
  <si>
    <t>Family_Clostridium_cluster_IV_X_Bacteria_Firmicutes_Clostridia_Clostridiales_Ruminococcaceae_Ruminococcus_Clostridiales_bacterium_KM2</t>
  </si>
  <si>
    <t>Family_Clostridium_cluster_IV_X_Bacteria_Firmicutes_Clostridia_Clostridiales_Ruminococcaceae_Ruminococcus_Clostridium_islandicum</t>
  </si>
  <si>
    <t>Family_Clostridium_cluster_IV_X_Bacteria_Firmicutes_Clostridia_Clostridiales_Ruminococcaceae_Ruminococcus_Ruminococcus_albus</t>
  </si>
  <si>
    <t>Family_Clostridium_cluster_IV_X_Bacteria_Firmicutes_Clostridia_Clostridiales_Ruminococcaceae_Ruminococcus_Ruminococcus_bromii</t>
  </si>
  <si>
    <t>Family_Clostridium_cluster_IV_X_Bacteria_Firmicutes_Clostridia_Clostridiales_Ruminococcaceae_Ruminococcus_Ruminococcus_bromii_L2_63</t>
  </si>
  <si>
    <t>Family_Clostridium_cluster_IV_X_Bacteria_Firmicutes_Clostridia_Clostridiales_Ruminococcaceae_Ruminococcus_Ruminococcus_callidus</t>
  </si>
  <si>
    <t>Family_Clostridium_cluster_IV_X_Bacteria_Firmicutes_Clostridia_Clostridiales_Ruminococcaceae_Ruminococcus_Ruminococcus_flavefaciens</t>
  </si>
  <si>
    <t>Family_Clostridium_cluster_IV_X_Bacteria_Firmicutes_Clostridia_Clostridiales_Ruminococcaceae_Subdoligranulum_Faecalibacterium_prausnitzii</t>
  </si>
  <si>
    <t>Family_Clostridium_cluster_IV_X_Bacteria_Firmicutes_Clostridia_Clostridiales_Ruminococcaceae_Subdoligranulum_Gemmiger_formicilis</t>
  </si>
  <si>
    <t>Family_Clostridium_cluster_IV_X_Bacteria_Firmicutes_Clostridia_Clostridiales_Ruminococcaceae_Subdoligranulum_Subdoligranulum_variabile</t>
  </si>
  <si>
    <t>Family_Clostridium_cluster_IV_X_Bacteria_Firmicutes_Clostridia_Clostridiales_Ruminococcaceae_uncultured_Clostridiaceae_bacterium_NML_060002</t>
  </si>
  <si>
    <t>Family_Clostridium_cluster_IV_X_Bacteria_Firmicutes_Clostridia_Clostridiales_Ruminococcaceae_uncultured_Lachnospiraceae_bacterium_19gly4</t>
  </si>
  <si>
    <t>Family_Clostridium_cluster_IV_X_Bacteria_Firmicutes_Clostridia_Clostridiales_Ruminococcaceae_uncultured_Ruminococcaceae_bacterium_AP7</t>
  </si>
  <si>
    <t>Family_Clostridium_cluster_XIV_X_Bacteria_Firmicutes_Clostridia_Clostridiales_Lachnospiraceae_Acetitomaculum_Lachnospiraceae_bacterium_canine_oral_taxon_099</t>
  </si>
  <si>
    <t>Family_Clostridium_cluster_XIV_X_Bacteria_Firmicutes_Clostridia_Clostridiales_Lachnospiraceae_Blautia_Blautia_stercoris</t>
  </si>
  <si>
    <t>Family_Clostridium_cluster_XIV_X_Bacteria_Firmicutes_Clostridia_Clostridiales_Lachnospiraceae_Blautia_Blautia_wexlerae</t>
  </si>
  <si>
    <t>Family_Clostridium_cluster_XIV_X_Bacteria_Firmicutes_Clostridia_Clostridiales_Lachnospiraceae_Blautia_Lachnospiraceae_bacterium_DJF_VP18k1</t>
  </si>
  <si>
    <t>Family_Clostridium_cluster_XIV_X_Bacteria_Firmicutes_Clostridia_Clostridiales_Lachnospiraceae_Coprococcus_Clostridium_nexile</t>
  </si>
  <si>
    <t>Family_Clostridium_cluster_XIV_X_Bacteria_Firmicutes_Clostridia_Clostridiales_Lachnospiraceae_Coprococcus_Coprococcus_catus</t>
  </si>
  <si>
    <t>Family_Clostridium_cluster_XIV_X_Bacteria_Firmicutes_Clostridia_Clostridiales_Lachnospiraceae_Coprococcus_Coprococcus_comes_ATCC_27758</t>
  </si>
  <si>
    <t>Family_Clostridium_cluster_XIV_X_Bacteria_Firmicutes_Clostridia_Clostridiales_Lachnospiraceae_Incertae_Sedis_Clostridia_bacterium_enrichment_culture_clone_SIP4D</t>
  </si>
  <si>
    <t>Family_Clostridium_cluster_XIV_X_Bacteria_Firmicutes_Clostridia_Clostridiales_Lachnospiraceae_Incertae_Sedis_Clostridiaceae_bacterium_DJF_B063</t>
  </si>
  <si>
    <t>Family_Clostridium_cluster_XIV_X_Bacteria_Firmicutes_Clostridia_Clostridiales_Lachnospiraceae_Incertae_Sedis_Clostridiales_bacterium_1_7_47FAA</t>
  </si>
  <si>
    <t>Family_Clostridium_cluster_XIV_X_Bacteria_Firmicutes_Clostridia_Clostridiales_Lachnospiraceae_Incertae_Sedis_Clostridium_aldenense</t>
  </si>
  <si>
    <t>Family_Clostridium_cluster_XIV_X_Bacteria_Firmicutes_Clostridia_Clostridiales_Lachnospiraceae_Incertae_Sedis_Clostridium_algidixylanolyticum</t>
  </si>
  <si>
    <t>Family_Clostridium_cluster_XIV_X_Bacteria_Firmicutes_Clostridia_Clostridiales_Lachnospiraceae_Incertae_Sedis_Clostridium_aminovalericum</t>
  </si>
  <si>
    <t>Family_Clostridium_cluster_XIV_X_Bacteria_Firmicutes_Clostridia_Clostridiales_Lachnospiraceae_Incertae_Sedis_Clostridium_bolteae</t>
  </si>
  <si>
    <t>Family_Clostridium_cluster_XIV_X_Bacteria_Firmicutes_Clostridia_Clostridiales_Lachnospiraceae_Incertae_Sedis_Clostridium_clostridioforme</t>
  </si>
  <si>
    <t>Family_Clostridium_cluster_XIV_X_Bacteria_Firmicutes_Clostridia_Clostridiales_Lachnospiraceae_Incertae_Sedis_Clostridium_clostridioforme_2_1_49FAA</t>
  </si>
  <si>
    <t>Family_Clostridium_cluster_XIV_X_Bacteria_Firmicutes_Clostridia_Clostridiales_Lachnospiraceae_Incertae_Sedis_Clostridium_hathewayi</t>
  </si>
  <si>
    <t>Family_Clostridium_cluster_XIV_X_Bacteria_Firmicutes_Clostridia_Clostridiales_Lachnospiraceae_Incertae_Sedis_Clostridium_hathewayi_WAL_18680</t>
  </si>
  <si>
    <t>Family_Clostridium_cluster_XIV_X_Bacteria_Firmicutes_Clostridia_Clostridiales_Lachnospiraceae_Incertae_Sedis_Clostridium_leptum</t>
  </si>
  <si>
    <t>Family_Clostridium_cluster_XIV_X_Bacteria_Firmicutes_Clostridia_Clostridiales_Lachnospiraceae_Incertae_Sedis_Clostridium_oroticum</t>
  </si>
  <si>
    <t>Family_Clostridium_cluster_XIV_X_Bacteria_Firmicutes_Clostridia_Clostridiales_Lachnospiraceae_Incertae_Sedis_Clostridium_phytofermentans_ISDg</t>
  </si>
  <si>
    <t>Family_Clostridium_cluster_XIV_X_Bacteria_Firmicutes_Clostridia_Clostridiales_Lachnospiraceae_Incertae_Sedis_Clostridium_scindens</t>
  </si>
  <si>
    <t>Family_Clostridium_cluster_XIV_X_Bacteria_Firmicutes_Clostridia_Clostridiales_Lachnospiraceae_Incertae_Sedis_Clostridium_symbiosum_WAL_14163</t>
  </si>
  <si>
    <t>Family_Clostridium_cluster_XIV_X_Bacteria_Firmicutes_Clostridia_Clostridiales_Lachnospiraceae_Incertae_Sedis_Clostridium_xylanovorans</t>
  </si>
  <si>
    <t>Family_Clostridium_cluster_XIV_X_Bacteria_Firmicutes_Clostridia_Clostridiales_Lachnospiraceae_Incertae_Sedis_Eubacterium_contortum</t>
  </si>
  <si>
    <t>Family_Clostridium_cluster_XIV_X_Bacteria_Firmicutes_Clostridia_Clostridiales_Lachnospiraceae_Incertae_Sedis_Eubacterium_fissicatena</t>
  </si>
  <si>
    <t>Family_Clostridium_cluster_XIV_X_Bacteria_Firmicutes_Clostridia_Clostridiales_Lachnospiraceae_Incertae_Sedis_Eubacterium_oxidoreducens</t>
  </si>
  <si>
    <t>Family_Clostridium_cluster_XIV_X_Bacteria_Firmicutes_Clostridia_Clostridiales_Lachnospiraceae_Incertae_Sedis_Lachnospiraceae_bacterium_2_1_58FAA</t>
  </si>
  <si>
    <t>Family_Clostridium_cluster_XIV_X_Bacteria_Firmicutes_Clostridia_Clostridiales_Lachnospiraceae_Incertae_Sedis_Ruminococcus_lactaris_ATCC_29176</t>
  </si>
  <si>
    <t>Family_Clostridium_cluster_XIV_X_Bacteria_Firmicutes_Clostridia_Clostridiales_Lachnospiraceae_Johnsonella_Firmicutes_oral_clone_CH017</t>
  </si>
  <si>
    <t>Family_Clostridium_cluster_XIV_X_Bacteria_Firmicutes_Clostridia_Clostridiales_Lachnospiraceae_Johnsonella_Lachnospiraceae_bacterium_canine_oral_taxon_037</t>
  </si>
  <si>
    <t>Family_Clostridium_cluster_XIV_X_Bacteria_Firmicutes_Clostridia_Clostridiales_Lachnospiraceae_Pseudobutyrivibrio</t>
  </si>
  <si>
    <t>Family_Clostridium_cluster_XIV_X_Bacteria_Firmicutes_Clostridia_Clostridiales_Lachnospiraceae_Pseudobutyrivibrio_Eubacteriaceae_bacterium_DJF_CR57k1</t>
  </si>
  <si>
    <t>Family_Clostridium_cluster_XIV_X_Bacteria_Firmicutes_Clostridia_Clostridiales_Lachnospiraceae_Roseburia_Roseburia_inulinivorans</t>
  </si>
  <si>
    <t>Family_Clostridium_cluster_XIV_X_Bacteria_Firmicutes_Clostridia_Clostridiales_Lachnospiraceae_uncultured_Acetivibrio_ethanolgignens</t>
  </si>
  <si>
    <t>Family_Clostridium_cluster_XIV_X_Bacteria_Firmicutes_Clostridia_Clostridiales_Lachnospiraceae_uncultured_Clostridiales_bacterium_CIEAF_016</t>
  </si>
  <si>
    <t>Family_Clostridium_cluster_XIV_X_Bacteria_Firmicutes_Clostridia_Clostridiales_Lachnospiraceae_uncultured_Lachnospiraceae_bacterium_3_1_57FAA_CT1</t>
  </si>
  <si>
    <t>Family_Clostridium_cluster_XIV_X_Bacteria_Firmicutes_Clostridia_Clostridiales_Lachnospiraceae_uncultured_Lachnospiraceae_bacterium_607</t>
  </si>
  <si>
    <t>Family_Enterobacteriacea_X_Bacteria_Proteobacteria_Gammaproteobacteria_Enterobacteriales_Enterobacteriaceae_Escherichia_Shigella_Cronobacter_sakazakii</t>
  </si>
  <si>
    <t>Family_Enterobacteriacea_X_Bacteria_Proteobacteria_Gammaproteobacteria_Enterobacteriales_Enterobacteriaceae_Escherichia_Shigella_Escherichia_coli</t>
  </si>
  <si>
    <t>Family_Enterobacteriacea_X_Bacteria_Proteobacteria_Gammaproteobacteria_Enterobacteriales_Enterobacteriaceae_Escherichia_Shigella_Escherichia_coli_96.0497</t>
  </si>
  <si>
    <t>Family_Enterobacteriacea_X_Bacteria_Proteobacteria_Gammaproteobacteria_Enterobacteriales_Enterobacteriaceae_Escherichia_Shigella_Escherichia_coli_DEC14A</t>
  </si>
  <si>
    <t>Family_Enterobacteriacea_X_Bacteria_Proteobacteria_Gammaproteobacteria_Enterobacteriales_Enterobacteriaceae_Escherichia_Shigella_Escherichia_coli_DEC15D</t>
  </si>
  <si>
    <t>Family_Enterobacteriacea_X_Bacteria_Proteobacteria_Gammaproteobacteria_Enterobacteriales_Enterobacteriaceae_Escherichia_Shigella_Escherichia_coli_DEC3F</t>
  </si>
  <si>
    <t>Family_Enterobacteriacea_X_Bacteria_Proteobacteria_Gammaproteobacteria_Enterobacteriales_Enterobacteriaceae_Escherichia_Shigella_Escherichia_coli_DEC7E</t>
  </si>
  <si>
    <t>Family_Enterobacteriacea_X_Bacteria_Proteobacteria_Gammaproteobacteria_Enterobacteriales_Enterobacteriaceae_Escherichia_Shigella_Escherichia_coli_DEC8A</t>
  </si>
  <si>
    <t>Family_Enterobacteriacea_X_Bacteria_Proteobacteria_Gammaproteobacteria_Enterobacteriales_Enterobacteriaceae_Escherichia_Shigella_Escherichia_coli_DEC9E</t>
  </si>
  <si>
    <t>Family_Enterobacteriacea_X_Bacteria_Proteobacteria_Gammaproteobacteria_Enterobacteriales_Enterobacteriaceae_Escherichia_Shigella_Escherichia_coli_KTE143</t>
  </si>
  <si>
    <t>Family_Enterobacteriacea_X_Bacteria_Proteobacteria_Gammaproteobacteria_Enterobacteriales_Enterobacteriaceae_Escherichia_Shigella_Escherichia_coli_O157_H7_str._TW14588</t>
  </si>
  <si>
    <t>Family_Enterobacteriacea_X_Bacteria_Proteobacteria_Gammaproteobacteria_Enterobacteriales_Enterobacteriaceae_Escherichia_Shigella_Escherichia_fergusonii</t>
  </si>
  <si>
    <t>Family_Enterobacteriacea_X_Bacteria_Proteobacteria_Gammaproteobacteria_Enterobacteriales_Enterobacteriaceae_Escherichia_Shigella_Shigella_dysenteriae_1617</t>
  </si>
  <si>
    <t>Family_Enterobacteriacea_X_Bacteria_Proteobacteria_Gammaproteobacteria_Enterobacteriales_Enterobacteriaceae_Escherichia_Shigella_Shigella_flexneri_K_304</t>
  </si>
  <si>
    <t>Family_Enterobacteriacea_X_Bacteria_Proteobacteria_Gammaproteobacteria_Enterobacteriales_Enterobacteriaceae_Escherichia_Shigella_Shigella_sonnei</t>
  </si>
  <si>
    <t>Genus_Enterococcus_X_Bacteria_Firmicutes_Bacilli_Lactobacillales_Enterococcaceae_Enterococcus</t>
  </si>
  <si>
    <t>Genus_Enterococcus_X_Bacteria_Firmicutes_Bacilli_Lactobacillales_Enterococcaceae_Enterococcus_Enterococcus_durans</t>
  </si>
  <si>
    <t>Genus_Enterococcus_X_Bacteria_Firmicutes_Bacilli_Lactobacillales_Enterococcaceae_Enterococcus_Enterococcus_faecalis</t>
  </si>
  <si>
    <t>Genus_Enterococcus_X_Bacteria_Firmicutes_Bacilli_Lactobacillales_Enterococcaceae_Enterococcus_Enterococcus_hirae</t>
  </si>
  <si>
    <t>Genus_Enterococcus_X_Bacteria_Firmicutes_Bacilli_Lactobacillales_Enterococcaceae_Enterococcus_Enterococcus_hirae_ATCC_9790</t>
  </si>
  <si>
    <t>Genus_Enterococcus_X_Bacteria_Firmicutes_Bacilli_Lactobacillales_Enterococcaceae_Enterococcus_Enterococcus_thailandicus</t>
  </si>
  <si>
    <t>Genus_Lactobacillus_X_Bacteria_Firmicutes_Bacilli_Lactobacillales_Lactobacillaceae_Lactobacillus</t>
  </si>
  <si>
    <t>Genus_Lactobacillus_X_Bacteria_Firmicutes_Bacilli_Lactobacillales_Lactobacillaceae_Lactobacillus_Lactobacillus_acidophilus</t>
  </si>
  <si>
    <t>Genus_Lactobacillus_X_Bacteria_Firmicutes_Bacilli_Lactobacillales_Lactobacillaceae_Lactobacillus_Lactobacillus_acidophilus_NCFM</t>
  </si>
  <si>
    <t>Genus_Lactobacillus_X_Bacteria_Firmicutes_Bacilli_Lactobacillales_Lactobacillaceae_Lactobacillus_Lactobacillus_coleohominis_101_4_CHN</t>
  </si>
  <si>
    <t>Genus_Lactobacillus_X_Bacteria_Firmicutes_Bacilli_Lactobacillales_Lactobacillaceae_Lactobacillus_Lactobacillus_crispatus_CTV_05</t>
  </si>
  <si>
    <t>Genus_Lactobacillus_X_Bacteria_Firmicutes_Bacilli_Lactobacillales_Lactobacillaceae_Lactobacillus_Lactobacillus_delbrueckii_subsp._bulgaricus_ND02</t>
  </si>
  <si>
    <t>Genus_Lactobacillus_X_Bacteria_Firmicutes_Bacilli_Lactobacillales_Lactobacillaceae_Lactobacillus_Lactobacillus_equicursoris_CIP_110162</t>
  </si>
  <si>
    <t>Genus_Lactobacillus_X_Bacteria_Firmicutes_Bacilli_Lactobacillales_Lactobacillaceae_Lactobacillus_Lactobacillus_gasseri_202_4</t>
  </si>
  <si>
    <t>Genus_Lactobacillus_X_Bacteria_Firmicutes_Bacilli_Lactobacillales_Lactobacillaceae_Lactobacillus_Lactobacillus_helveticus_H10</t>
  </si>
  <si>
    <t>Genus_Lactobacillus_X_Bacteria_Firmicutes_Bacilli_Lactobacillales_Lactobacillaceae_Lactobacillus_Lactobacillus_hominis_CRBIP_24.179</t>
  </si>
  <si>
    <t>Genus_Lactobacillus_X_Bacteria_Firmicutes_Bacilli_Lactobacillales_Lactobacillaceae_Lactobacillus_Lactobacillus_reuteri_100_23</t>
  </si>
  <si>
    <t>Genus_Lactobacillus_X_Bacteria_Firmicutes_Bacilli_Lactobacillales_Lactobacillaceae_Lactobacillus_Lactobacillus_reuteri_SD2112</t>
  </si>
  <si>
    <t>Genus_Lactobacillus_X_Bacteria_Firmicutes_Bacilli_Lactobacillales_Lactobacillaceae_Lactobacillus_Lactobacillus_ultunensis_DSM_16047</t>
  </si>
  <si>
    <t>Genus_Lactobacillus_X_Bacteria_Firmicutes_Bacilli_Lactobacillales_Lactobacillaceae_Lactobacillus_Lactobacillus_vaginalis_ATCC_49540</t>
  </si>
  <si>
    <t>Genus_Streptococcus_X_Bacteria_Firmicutes_Bacilli_Lactobacillales_Lactobacillaceae_Lactobacillus</t>
  </si>
  <si>
    <t>Genus_Streptococcus_X_Bacteria_Firmicutes_Bacilli_Lactobacillales_Lactobacillaceae_Lactobacillus_Lactobacillus_delbrueckii_subsp._bulgaricus</t>
  </si>
  <si>
    <t>Genus_Streptococcus_X_Bacteria_Firmicutes_Bacilli_Lactobacillales_Lactobacillaceae_Lactobacillus_Lactobacillus_equicursoris</t>
  </si>
  <si>
    <t>Genus_Streptococcus_X_Bacteria_Firmicutes_Bacilli_Lactobacillales_Lactobacillaceae_Lactobacillus_Lactobacillus_vaginalis_ATCC_49540</t>
  </si>
  <si>
    <t>Genus_Streptococcus_X_Bacteria_Firmicutes_Bacilli_Lactobacillales_Streptococcaceae_Streptococcus</t>
  </si>
  <si>
    <t>Genus_Streptococcus_X_Bacteria_Firmicutes_Bacilli_Lactobacillales_Streptococcaceae_Streptococcus_Streptococcus_alactolyticus</t>
  </si>
  <si>
    <t>Genus_Streptococcus_X_Bacteria_Firmicutes_Bacilli_Lactobacillales_Streptococcaceae_Streptococcus_Streptococcus_equinus</t>
  </si>
  <si>
    <t>Genus_Streptococcus_X_Bacteria_Firmicutes_Bacilli_Lactobacillales_Streptococcaceae_Streptococcus_Streptococcus_gallolyticus_subsp._gallolyticus</t>
  </si>
  <si>
    <t>Genus_Streptococcus_X_Bacteria_Firmicutes_Bacilli_Lactobacillales_Streptococcaceae_Streptococcus_Streptococcus_hyointestinalis</t>
  </si>
  <si>
    <t>Genus_Streptococcus_X_Bacteria_Firmicutes_Bacilli_Lactobacillales_Streptococcaceae_Streptococcus_Streptococcus_minor</t>
  </si>
  <si>
    <t>Genus_Streptococcus_X_Bacteria_Firmicutes_Bacilli_Lactobacillales_Streptococcaceae_Streptococcus_Streptococcus_oligofermentans</t>
  </si>
  <si>
    <t>Genus_Streptococcus_X_Bacteria_Firmicutes_Bacilli_Lactobacillales_Streptococcaceae_Streptococcus_Streptococcus_oralis</t>
  </si>
  <si>
    <t>Genus_Streptococcus_X_Bacteria_Firmicutes_Bacilli_Lactobacillales_Streptococcaceae_Streptococcus_Streptococcus_orisratti</t>
  </si>
  <si>
    <t>Genus_Streptococcus_X_Bacteria_Firmicutes_Bacilli_Lactobacillales_Streptococcaceae_Streptococcus_Streptococcus_parasanguinis</t>
  </si>
  <si>
    <t>Genus_Streptococcus_X_Bacteria_Firmicutes_Bacilli_Lactobacillales_Streptococcaceae_Streptococcus_Streptococcus_parasanguinis_ATCC_903</t>
  </si>
  <si>
    <t>Genus_Streptococcus_X_Bacteria_Firmicutes_Bacilli_Lactobacillales_Streptococcaceae_Streptococcus_Streptococcus_phage_NZ131.3</t>
  </si>
  <si>
    <t>Genus_Streptococcus_X_Bacteria_Firmicutes_Bacilli_Lactobacillales_Streptococcaceae_Streptococcus_Streptococcus_plurextorum</t>
  </si>
  <si>
    <t>Genus_Streptococcus_X_Bacteria_Firmicutes_Bacilli_Lactobacillales_Streptococcaceae_Streptococcus_Streptococcus_porci</t>
  </si>
  <si>
    <t>Genus_Streptococcus_X_Bacteria_Firmicutes_Bacilli_Lactobacillales_Streptococcaceae_Streptococcus_Streptococcus_salivarius_subsp._thermophilus</t>
  </si>
  <si>
    <t>Genus_Streptococcus_X_Bacteria_Firmicutes_Bacilli_Lactobacillales_Streptococcaceae_Streptococcus_Streptococcus_suis</t>
  </si>
  <si>
    <t>Genus_Streptococcus_X_Bacteria_Firmicutes_Bacilli_Lactobacillales_Streptococcaceae_Streptococcus_Streptococcus_thoraltensis</t>
  </si>
  <si>
    <t>Genus_Streptococcus_X_Bacteria_Firmicutes_Bacilli_Lactobacillales_Streptococcaceae_Streptococcus_Streptococcus_uberis</t>
  </si>
  <si>
    <t>CAP loadings, Figure 4</t>
  </si>
  <si>
    <t>var explained</t>
  </si>
  <si>
    <t>Eigenvalues</t>
  </si>
  <si>
    <t>variance explained</t>
  </si>
  <si>
    <t>phylum Firmicutes</t>
  </si>
  <si>
    <t>class Bacilli</t>
  </si>
  <si>
    <t>genus Enterococcus</t>
  </si>
  <si>
    <t>genus Streptococcus</t>
  </si>
  <si>
    <t>genus Lactobacillus</t>
  </si>
  <si>
    <t>species Clostridium perfringens</t>
  </si>
  <si>
    <t>phylum Bacteroidetes</t>
  </si>
  <si>
    <t>genus Bacteroides</t>
  </si>
  <si>
    <t>phylum Actinobacteria</t>
  </si>
  <si>
    <t>family Bifidobacteriaceae</t>
  </si>
  <si>
    <t>phylum Fusobacteria</t>
  </si>
  <si>
    <t>class Beta- and Gammaproteobacteria</t>
  </si>
  <si>
    <t>family Enterobacteriaceae</t>
  </si>
  <si>
    <t>species Esherichia coli</t>
  </si>
  <si>
    <t>class Deltaproteobacteria</t>
  </si>
  <si>
    <t>phylum Spirochaetes</t>
  </si>
  <si>
    <t>family Clostridium cluster I</t>
  </si>
  <si>
    <t>family Clostridium cluster IV</t>
  </si>
  <si>
    <t>family Clostridium cluster XIV</t>
  </si>
  <si>
    <t>Component 1</t>
  </si>
  <si>
    <t>Component 2</t>
  </si>
  <si>
    <t>Component 3</t>
  </si>
  <si>
    <t>Partitioning of squared Bray distance:</t>
  </si>
  <si>
    <t>Inertia</t>
  </si>
  <si>
    <t>Proportion</t>
  </si>
  <si>
    <t>Total</t>
  </si>
  <si>
    <t>Constrained</t>
  </si>
  <si>
    <t>Unconstrained</t>
  </si>
  <si>
    <t xml:space="preserve">Eigenvalues, and their contribution to the squared Bray distance </t>
  </si>
  <si>
    <t>Importance of components:</t>
  </si>
  <si>
    <t>CAP1</t>
  </si>
  <si>
    <t>CAP2</t>
  </si>
  <si>
    <t>CAP3</t>
  </si>
  <si>
    <t>MDS1</t>
  </si>
  <si>
    <t>MDS2</t>
  </si>
  <si>
    <t>MDS3</t>
  </si>
  <si>
    <t>MDS4</t>
  </si>
  <si>
    <t>MDS5</t>
  </si>
  <si>
    <t>MDS6</t>
  </si>
  <si>
    <t>MDS7</t>
  </si>
  <si>
    <t>MDS8</t>
  </si>
  <si>
    <t>MDS9</t>
  </si>
  <si>
    <t>MDS10</t>
  </si>
  <si>
    <t>MDS11</t>
  </si>
  <si>
    <t>MDS12</t>
  </si>
  <si>
    <t>Eigenvalue</t>
  </si>
  <si>
    <t>Proportion Explained</t>
  </si>
  <si>
    <t>Cumulative Proportion</t>
  </si>
  <si>
    <t>Accumulated constrained eigenvalues</t>
  </si>
  <si>
    <t>CAP explained:</t>
  </si>
  <si>
    <t>For each PC, the 3 variables that have the highest and lowest loading factors have been highlighted in bold and colored green or red, respectively.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8" fillId="0" borderId="0" xfId="0" applyFont="1" applyAlignment="1"/>
    <xf numFmtId="0" fontId="0" fillId="0" borderId="0" xfId="0" applyNumberFormat="1"/>
    <xf numFmtId="3" fontId="0" fillId="0" borderId="0" xfId="0" applyNumberFormat="1"/>
  </cellXfs>
  <cellStyles count="42">
    <cellStyle name="20 % - Markeringsfarve1" xfId="19" builtinId="30" customBuiltin="1"/>
    <cellStyle name="20 % - Markeringsfarve2" xfId="23" builtinId="34" customBuiltin="1"/>
    <cellStyle name="20 % - Markeringsfarve3" xfId="27" builtinId="38" customBuiltin="1"/>
    <cellStyle name="20 % - Markeringsfarve4" xfId="31" builtinId="42" customBuiltin="1"/>
    <cellStyle name="20 % - Markeringsfarve5" xfId="35" builtinId="46" customBuiltin="1"/>
    <cellStyle name="20 % - Markeringsfarve6" xfId="39" builtinId="50" customBuiltin="1"/>
    <cellStyle name="40 % - Markeringsfarve1" xfId="20" builtinId="31" customBuiltin="1"/>
    <cellStyle name="40 % - Markeringsfarve2" xfId="24" builtinId="35" customBuiltin="1"/>
    <cellStyle name="40 % - Markeringsfarve3" xfId="28" builtinId="39" customBuiltin="1"/>
    <cellStyle name="40 % - Markeringsfarve4" xfId="32" builtinId="43" customBuiltin="1"/>
    <cellStyle name="40 % - Markeringsfarve5" xfId="36" builtinId="47" customBuiltin="1"/>
    <cellStyle name="40 % - Markeringsfarve6" xfId="40" builtinId="51" customBuiltin="1"/>
    <cellStyle name="60 % - Markeringsfarve1" xfId="21" builtinId="32" customBuiltin="1"/>
    <cellStyle name="60 % - Markeringsfarve2" xfId="25" builtinId="36" customBuiltin="1"/>
    <cellStyle name="60 % - Markeringsfarve3" xfId="29" builtinId="40" customBuiltin="1"/>
    <cellStyle name="60 % - Markeringsfarve4" xfId="33" builtinId="44" customBuiltin="1"/>
    <cellStyle name="60 % - Markeringsfarve5" xfId="37" builtinId="48" customBuiltin="1"/>
    <cellStyle name="60 % - Markeringsfarve6" xfId="41" builtinId="52" customBuiltin="1"/>
    <cellStyle name="Advarselstekst" xfId="14" builtinId="11" customBuiltin="1"/>
    <cellStyle name="Bemærk!" xfId="15" builtinId="10" customBuiltin="1"/>
    <cellStyle name="Beregning" xfId="11" builtinId="22" customBuiltin="1"/>
    <cellStyle name="Forklarende tekst" xfId="16" builtinId="53" customBuiltin="1"/>
    <cellStyle name="God" xfId="6" builtinId="26" customBuiltin="1"/>
    <cellStyle name="Input" xfId="9" builtinId="20" customBuiltin="1"/>
    <cellStyle name="Kontroller celle" xfId="13" builtinId="23" customBuiltin="1"/>
    <cellStyle name="Markeringsfarve1" xfId="18" builtinId="29" customBuiltin="1"/>
    <cellStyle name="Markeringsfarve2" xfId="22" builtinId="33" customBuiltin="1"/>
    <cellStyle name="Markeringsfarve3" xfId="26" builtinId="37" customBuiltin="1"/>
    <cellStyle name="Markeringsfarve4" xfId="30" builtinId="41" customBuiltin="1"/>
    <cellStyle name="Markeringsfarve5" xfId="34" builtinId="45" customBuiltin="1"/>
    <cellStyle name="Markeringsfarve6" xfId="38" builtinId="49" customBuiltin="1"/>
    <cellStyle name="Neutral" xfId="8" builtinId="28" customBuiltin="1"/>
    <cellStyle name="Normal" xfId="0" builtinId="0"/>
    <cellStyle name="Output" xfId="10" builtinId="21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Sammenkædet celle" xfId="12" builtinId="24" customBuiltin="1"/>
    <cellStyle name="Titel" xfId="1" builtinId="15" customBuiltin="1"/>
    <cellStyle name="Total" xfId="17" builtinId="25" customBuiltin="1"/>
    <cellStyle name="Ugyldig" xfId="7" builtinId="27" customBuiltin="1"/>
  </cellStyles>
  <dxfs count="70">
    <dxf>
      <font>
        <b/>
        <i val="0"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  <fill>
        <patternFill patternType="none">
          <fgColor auto="1"/>
          <bgColor auto="1"/>
        </patternFill>
      </fill>
    </dxf>
    <dxf>
      <font>
        <b/>
        <i val="0"/>
      </font>
      <fill>
        <patternFill patternType="solid">
          <fgColor auto="1"/>
          <bgColor theme="6" tint="0.39994506668294322"/>
        </patternFill>
      </fill>
    </dxf>
    <dxf>
      <font>
        <b/>
        <i val="0"/>
      </font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83"/>
  <sheetViews>
    <sheetView tabSelected="1" workbookViewId="0"/>
  </sheetViews>
  <sheetFormatPr defaultRowHeight="15"/>
  <cols>
    <col min="1" max="1" width="38.7109375" customWidth="1"/>
    <col min="2" max="4" width="12.85546875" bestFit="1" customWidth="1"/>
  </cols>
  <sheetData>
    <row r="1" spans="1:4">
      <c r="A1" t="s">
        <v>289</v>
      </c>
    </row>
    <row r="3" spans="1:4">
      <c r="A3" s="1" t="s">
        <v>0</v>
      </c>
    </row>
    <row r="4" spans="1:4">
      <c r="B4" t="s">
        <v>258</v>
      </c>
      <c r="C4" t="s">
        <v>259</v>
      </c>
      <c r="D4" t="s">
        <v>260</v>
      </c>
    </row>
    <row r="5" spans="1:4">
      <c r="A5" s="3" t="s">
        <v>251</v>
      </c>
      <c r="B5">
        <v>0.33473883600225401</v>
      </c>
      <c r="C5">
        <v>8.6934565721084794E-2</v>
      </c>
      <c r="D5">
        <v>-0.28997087717627801</v>
      </c>
    </row>
    <row r="6" spans="1:4">
      <c r="A6" s="3" t="s">
        <v>250</v>
      </c>
      <c r="B6">
        <v>0.32078100054327202</v>
      </c>
      <c r="C6">
        <v>0.147492231893813</v>
      </c>
      <c r="D6">
        <v>-0.241866926648373</v>
      </c>
    </row>
    <row r="7" spans="1:4">
      <c r="A7" s="3" t="s">
        <v>252</v>
      </c>
      <c r="B7">
        <v>0.31364541656992601</v>
      </c>
      <c r="C7">
        <v>0.13390130209401399</v>
      </c>
      <c r="D7">
        <v>-0.305842947592815</v>
      </c>
    </row>
    <row r="8" spans="1:4">
      <c r="A8" s="3" t="s">
        <v>241</v>
      </c>
      <c r="B8">
        <v>0.198799128992274</v>
      </c>
      <c r="C8">
        <v>0.12669503210038199</v>
      </c>
      <c r="D8">
        <v>-0.34855754062226302</v>
      </c>
    </row>
    <row r="9" spans="1:4">
      <c r="A9" s="3" t="s">
        <v>248</v>
      </c>
      <c r="B9">
        <v>-3.3199305686460401E-2</v>
      </c>
      <c r="C9">
        <v>0.13580973814437899</v>
      </c>
      <c r="D9">
        <v>-0.42203418812038601</v>
      </c>
    </row>
    <row r="10" spans="1:4">
      <c r="A10" s="3" t="s">
        <v>254</v>
      </c>
      <c r="B10">
        <v>-4.8671402045985801E-2</v>
      </c>
      <c r="C10">
        <v>7.4821533541236995E-2</v>
      </c>
      <c r="D10">
        <v>-0.38361483146471698</v>
      </c>
    </row>
    <row r="11" spans="1:4">
      <c r="A11" s="3" t="s">
        <v>243</v>
      </c>
      <c r="B11">
        <v>-5.52785518780489E-2</v>
      </c>
      <c r="C11">
        <v>-0.410127441077835</v>
      </c>
      <c r="D11">
        <v>-8.93185334408578E-2</v>
      </c>
    </row>
    <row r="12" spans="1:4">
      <c r="A12" s="3" t="s">
        <v>239</v>
      </c>
      <c r="B12">
        <v>-6.82327095812056E-2</v>
      </c>
      <c r="C12">
        <v>-0.39308866359018502</v>
      </c>
      <c r="D12">
        <v>-9.7079047660601395E-2</v>
      </c>
    </row>
    <row r="13" spans="1:4">
      <c r="A13" s="3" t="s">
        <v>240</v>
      </c>
      <c r="B13">
        <v>-7.1480055286889596E-2</v>
      </c>
      <c r="C13">
        <v>-0.40363203936863501</v>
      </c>
      <c r="D13">
        <v>-0.13968037865540101</v>
      </c>
    </row>
    <row r="14" spans="1:4">
      <c r="A14" s="3" t="s">
        <v>244</v>
      </c>
      <c r="B14">
        <v>-0.10411081440289</v>
      </c>
      <c r="C14">
        <v>-0.24273106615908499</v>
      </c>
      <c r="D14">
        <v>-0.20938069997581599</v>
      </c>
    </row>
    <row r="15" spans="1:4">
      <c r="A15" s="3" t="s">
        <v>255</v>
      </c>
      <c r="B15">
        <v>-0.113274919128208</v>
      </c>
      <c r="C15">
        <v>-0.20218116463400301</v>
      </c>
      <c r="D15">
        <v>-0.20369643926634301</v>
      </c>
    </row>
    <row r="16" spans="1:4">
      <c r="A16" s="3" t="s">
        <v>242</v>
      </c>
      <c r="B16">
        <v>-0.20088565101556</v>
      </c>
      <c r="C16">
        <v>-0.27158878445408102</v>
      </c>
      <c r="D16">
        <v>-0.24237595160831399</v>
      </c>
    </row>
    <row r="17" spans="1:4">
      <c r="A17" s="3" t="s">
        <v>249</v>
      </c>
      <c r="B17">
        <v>-0.20363868049020101</v>
      </c>
      <c r="C17">
        <v>0.20445836984103</v>
      </c>
      <c r="D17">
        <v>-9.3929504064057007E-2</v>
      </c>
    </row>
    <row r="18" spans="1:4">
      <c r="A18" s="3" t="s">
        <v>247</v>
      </c>
      <c r="B18">
        <v>-0.21118848302812099</v>
      </c>
      <c r="C18">
        <v>-0.136197593562356</v>
      </c>
      <c r="D18">
        <v>-0.26157713644580899</v>
      </c>
    </row>
    <row r="19" spans="1:4">
      <c r="A19" s="3" t="s">
        <v>253</v>
      </c>
      <c r="B19">
        <v>-0.249444179060134</v>
      </c>
      <c r="C19">
        <v>0.13683703110578699</v>
      </c>
      <c r="D19">
        <v>-0.198213371486161</v>
      </c>
    </row>
    <row r="20" spans="1:4">
      <c r="A20" s="3" t="s">
        <v>256</v>
      </c>
      <c r="B20">
        <v>-0.300157837997163</v>
      </c>
      <c r="C20">
        <v>0.21130505880241701</v>
      </c>
      <c r="D20">
        <v>-0.12005434484748401</v>
      </c>
    </row>
    <row r="21" spans="1:4">
      <c r="A21" s="3" t="s">
        <v>257</v>
      </c>
      <c r="B21">
        <v>-0.30464423272366198</v>
      </c>
      <c r="C21">
        <v>0.196463314199811</v>
      </c>
      <c r="D21">
        <v>-6.2316076671706098E-2</v>
      </c>
    </row>
    <row r="22" spans="1:4">
      <c r="A22" s="3" t="s">
        <v>246</v>
      </c>
      <c r="B22">
        <v>-0.33683186195450598</v>
      </c>
      <c r="C22">
        <v>0.223148599343166</v>
      </c>
      <c r="D22">
        <v>-3.5754065215840798E-2</v>
      </c>
    </row>
    <row r="23" spans="1:4">
      <c r="A23" s="3" t="s">
        <v>245</v>
      </c>
      <c r="B23">
        <v>-0.34955323278313799</v>
      </c>
      <c r="C23">
        <v>0.20333775893233999</v>
      </c>
      <c r="D23">
        <v>-3.4446644603506001E-3</v>
      </c>
    </row>
    <row r="25" spans="1:4">
      <c r="A25" s="3" t="s">
        <v>237</v>
      </c>
      <c r="B25">
        <v>2.25311431164709</v>
      </c>
      <c r="C25">
        <v>1.99411112947614</v>
      </c>
      <c r="D25">
        <v>1.7163526574510499</v>
      </c>
    </row>
    <row r="26" spans="1:4">
      <c r="A26" s="3" t="s">
        <v>238</v>
      </c>
      <c r="B26">
        <v>0.26718547901836598</v>
      </c>
      <c r="C26">
        <v>0.209288378773717</v>
      </c>
      <c r="D26">
        <v>0.1550456023547</v>
      </c>
    </row>
    <row r="27" spans="1:4">
      <c r="A27" s="3"/>
    </row>
    <row r="28" spans="1:4">
      <c r="A28" s="1" t="s">
        <v>1</v>
      </c>
    </row>
    <row r="29" spans="1:4">
      <c r="B29" t="s">
        <v>258</v>
      </c>
      <c r="C29" t="s">
        <v>259</v>
      </c>
      <c r="D29" t="s">
        <v>260</v>
      </c>
    </row>
    <row r="30" spans="1:4">
      <c r="A30" s="3" t="s">
        <v>246</v>
      </c>
      <c r="B30">
        <v>0.39082379822999302</v>
      </c>
      <c r="C30">
        <v>-4.0662181994633499E-2</v>
      </c>
      <c r="D30">
        <v>-0.110930551226659</v>
      </c>
    </row>
    <row r="31" spans="1:4">
      <c r="A31" s="3" t="s">
        <v>257</v>
      </c>
      <c r="B31">
        <v>0.37011605866341901</v>
      </c>
      <c r="C31">
        <v>-5.3680560623359998E-2</v>
      </c>
      <c r="D31">
        <v>-4.6647621010335601E-2</v>
      </c>
    </row>
    <row r="32" spans="1:4">
      <c r="A32" s="3" t="s">
        <v>245</v>
      </c>
      <c r="B32">
        <v>0.356312833890361</v>
      </c>
      <c r="C32">
        <v>-2.4676095611437E-2</v>
      </c>
      <c r="D32">
        <v>-0.15255915953318799</v>
      </c>
    </row>
    <row r="33" spans="1:4">
      <c r="A33" s="3" t="s">
        <v>249</v>
      </c>
      <c r="B33">
        <v>0.33424384109580701</v>
      </c>
      <c r="C33">
        <v>-1.35004606327265E-2</v>
      </c>
      <c r="D33">
        <v>0.158931369216332</v>
      </c>
    </row>
    <row r="34" spans="1:4">
      <c r="A34" s="3" t="s">
        <v>256</v>
      </c>
      <c r="B34">
        <v>0.32249122171071198</v>
      </c>
      <c r="C34">
        <v>-0.12768088051815099</v>
      </c>
      <c r="D34">
        <v>-4.5286180627835203E-2</v>
      </c>
    </row>
    <row r="35" spans="1:4">
      <c r="A35" s="3" t="s">
        <v>253</v>
      </c>
      <c r="B35">
        <v>0.18753040272060001</v>
      </c>
      <c r="C35">
        <v>-0.15199229770492301</v>
      </c>
      <c r="D35">
        <v>-0.156267257002387</v>
      </c>
    </row>
    <row r="36" spans="1:4">
      <c r="A36" s="3" t="s">
        <v>248</v>
      </c>
      <c r="B36">
        <v>0.186127171693974</v>
      </c>
      <c r="C36">
        <v>-0.29724055263506499</v>
      </c>
      <c r="D36">
        <v>-4.8114455047985304E-3</v>
      </c>
    </row>
    <row r="37" spans="1:4">
      <c r="A37" s="3" t="s">
        <v>247</v>
      </c>
      <c r="B37">
        <v>0.15832961251584901</v>
      </c>
      <c r="C37">
        <v>-0.20508010722823899</v>
      </c>
      <c r="D37">
        <v>-0.26193979874321399</v>
      </c>
    </row>
    <row r="38" spans="1:4">
      <c r="A38" s="3" t="s">
        <v>254</v>
      </c>
      <c r="B38">
        <v>6.4047437223031994E-2</v>
      </c>
      <c r="C38">
        <v>-0.204532340711123</v>
      </c>
      <c r="D38">
        <v>2.3008446511396399E-2</v>
      </c>
    </row>
    <row r="39" spans="1:4">
      <c r="A39" s="3" t="s">
        <v>242</v>
      </c>
      <c r="B39">
        <v>5.8827579127777002E-2</v>
      </c>
      <c r="C39">
        <v>-0.22991828792795899</v>
      </c>
      <c r="D39">
        <v>-0.39642163406300601</v>
      </c>
    </row>
    <row r="40" spans="1:4">
      <c r="A40" s="3" t="s">
        <v>241</v>
      </c>
      <c r="B40">
        <v>2.8827299292725199E-2</v>
      </c>
      <c r="C40">
        <v>-0.32076701789557199</v>
      </c>
      <c r="D40">
        <v>0.24239160103483701</v>
      </c>
    </row>
    <row r="41" spans="1:4">
      <c r="A41" s="3" t="s">
        <v>244</v>
      </c>
      <c r="B41">
        <v>2.6817282762734199E-3</v>
      </c>
      <c r="C41">
        <v>-0.31931024206499697</v>
      </c>
      <c r="D41">
        <v>-5.4181326210835302E-2</v>
      </c>
    </row>
    <row r="42" spans="1:4">
      <c r="A42" s="3" t="s">
        <v>255</v>
      </c>
      <c r="B42">
        <v>-1.23210205811187E-2</v>
      </c>
      <c r="C42">
        <v>-0.34283898736248702</v>
      </c>
      <c r="D42">
        <v>-4.1573576264215102E-2</v>
      </c>
    </row>
    <row r="43" spans="1:4">
      <c r="A43" s="3" t="s">
        <v>250</v>
      </c>
      <c r="B43">
        <v>-0.13005675860018201</v>
      </c>
      <c r="C43">
        <v>-0.36833370157723999</v>
      </c>
      <c r="D43">
        <v>0.27280343876777902</v>
      </c>
    </row>
    <row r="44" spans="1:4">
      <c r="A44" s="3" t="s">
        <v>252</v>
      </c>
      <c r="B44">
        <v>-0.14471179515167501</v>
      </c>
      <c r="C44">
        <v>-0.36717175109922601</v>
      </c>
      <c r="D44">
        <v>0.23660126783830099</v>
      </c>
    </row>
    <row r="45" spans="1:4">
      <c r="A45" s="3" t="s">
        <v>240</v>
      </c>
      <c r="B45">
        <v>-0.21437251474858601</v>
      </c>
      <c r="C45">
        <v>-0.13377034113853301</v>
      </c>
      <c r="D45">
        <v>-0.42653831357310901</v>
      </c>
    </row>
    <row r="46" spans="1:4">
      <c r="A46" s="3" t="s">
        <v>243</v>
      </c>
      <c r="B46">
        <v>-0.23152054686270099</v>
      </c>
      <c r="C46">
        <v>-0.12646201368357901</v>
      </c>
      <c r="D46">
        <v>-0.39163483313567998</v>
      </c>
    </row>
    <row r="47" spans="1:4">
      <c r="A47" s="3" t="s">
        <v>239</v>
      </c>
      <c r="B47">
        <v>-0.244633601186793</v>
      </c>
      <c r="C47">
        <v>1.2512526310179699E-2</v>
      </c>
      <c r="D47">
        <v>-0.36405546718267601</v>
      </c>
    </row>
    <row r="48" spans="1:4">
      <c r="A48" s="3" t="s">
        <v>251</v>
      </c>
      <c r="B48">
        <v>-0.25865281433088699</v>
      </c>
      <c r="C48">
        <v>-0.321319858968306</v>
      </c>
      <c r="D48">
        <v>0.15010273504278801</v>
      </c>
    </row>
    <row r="49" spans="1:4">
      <c r="A49" s="3"/>
    </row>
    <row r="50" spans="1:4">
      <c r="A50" s="3" t="s">
        <v>237</v>
      </c>
      <c r="B50">
        <v>2.2539059562731198</v>
      </c>
      <c r="C50">
        <v>1.9121317188009399</v>
      </c>
      <c r="D50">
        <v>1.66712679729178</v>
      </c>
    </row>
    <row r="51" spans="1:4">
      <c r="A51" s="3" t="s">
        <v>238</v>
      </c>
      <c r="B51">
        <v>0.26737326630123498</v>
      </c>
      <c r="C51">
        <v>0.19243409000234901</v>
      </c>
      <c r="D51">
        <v>0.146279566223597</v>
      </c>
    </row>
    <row r="53" spans="1:4">
      <c r="A53" s="1" t="s">
        <v>2</v>
      </c>
    </row>
    <row r="54" spans="1:4">
      <c r="B54" t="s">
        <v>258</v>
      </c>
      <c r="C54" t="s">
        <v>259</v>
      </c>
      <c r="D54" t="s">
        <v>260</v>
      </c>
    </row>
    <row r="55" spans="1:4">
      <c r="A55" s="3" t="s">
        <v>250</v>
      </c>
      <c r="B55">
        <v>0.32612554108549802</v>
      </c>
      <c r="C55">
        <v>6.03345106458077E-2</v>
      </c>
      <c r="D55">
        <v>8.5730367263637502E-2</v>
      </c>
    </row>
    <row r="56" spans="1:4">
      <c r="A56" s="3" t="s">
        <v>252</v>
      </c>
      <c r="B56">
        <v>0.32467800544043601</v>
      </c>
      <c r="C56">
        <v>2.6608306025209302E-2</v>
      </c>
      <c r="D56">
        <v>0.17551566079238401</v>
      </c>
    </row>
    <row r="57" spans="1:4">
      <c r="A57" s="3" t="s">
        <v>251</v>
      </c>
      <c r="B57">
        <v>0.31966098172221702</v>
      </c>
      <c r="C57">
        <v>7.0779588686549098E-3</v>
      </c>
      <c r="D57">
        <v>0.202745170615898</v>
      </c>
    </row>
    <row r="58" spans="1:4">
      <c r="A58" s="3" t="s">
        <v>241</v>
      </c>
      <c r="B58">
        <v>0.26986170554926397</v>
      </c>
      <c r="C58">
        <v>7.6187886337786795E-2</v>
      </c>
      <c r="D58">
        <v>0.30962513029993899</v>
      </c>
    </row>
    <row r="59" spans="1:4">
      <c r="A59" s="3" t="s">
        <v>248</v>
      </c>
      <c r="B59">
        <v>8.9863793122187993E-2</v>
      </c>
      <c r="C59">
        <v>0.134825230071349</v>
      </c>
      <c r="D59">
        <v>0.45456053870602298</v>
      </c>
    </row>
    <row r="60" spans="1:4">
      <c r="A60" s="3" t="s">
        <v>254</v>
      </c>
      <c r="B60">
        <v>8.5366317825493095E-3</v>
      </c>
      <c r="C60">
        <v>0.15190465245873799</v>
      </c>
      <c r="D60">
        <v>0.478075492203971</v>
      </c>
    </row>
    <row r="61" spans="1:4">
      <c r="A61" s="3" t="s">
        <v>253</v>
      </c>
      <c r="B61">
        <v>-0.15253533664984001</v>
      </c>
      <c r="C61">
        <v>0.21177707085859299</v>
      </c>
      <c r="D61">
        <v>0.31972738868818001</v>
      </c>
    </row>
    <row r="62" spans="1:4">
      <c r="A62" s="3" t="s">
        <v>247</v>
      </c>
      <c r="B62">
        <v>-0.15528629477987699</v>
      </c>
      <c r="C62">
        <v>-6.7076277084904004E-2</v>
      </c>
      <c r="D62">
        <v>0.29243653228333299</v>
      </c>
    </row>
    <row r="63" spans="1:4">
      <c r="A63" s="3" t="s">
        <v>240</v>
      </c>
      <c r="B63">
        <v>-0.167478654368445</v>
      </c>
      <c r="C63">
        <v>-0.35096746235838699</v>
      </c>
      <c r="D63">
        <v>0.20830047593691101</v>
      </c>
    </row>
    <row r="64" spans="1:4">
      <c r="A64" s="3" t="s">
        <v>249</v>
      </c>
      <c r="B64">
        <v>-0.172383195794344</v>
      </c>
      <c r="C64">
        <v>0.32722344712172602</v>
      </c>
      <c r="D64">
        <v>-4.8610034542829902E-2</v>
      </c>
    </row>
    <row r="65" spans="1:4">
      <c r="A65" s="3" t="s">
        <v>239</v>
      </c>
      <c r="B65">
        <v>-0.17906165430777901</v>
      </c>
      <c r="C65">
        <v>-0.28426500610084099</v>
      </c>
      <c r="D65">
        <v>0.20379009992459901</v>
      </c>
    </row>
    <row r="66" spans="1:4">
      <c r="A66" s="3" t="s">
        <v>243</v>
      </c>
      <c r="B66">
        <v>-0.186902567589881</v>
      </c>
      <c r="C66">
        <v>-0.38366057182965202</v>
      </c>
      <c r="D66">
        <v>0.110253746941225</v>
      </c>
    </row>
    <row r="67" spans="1:4">
      <c r="A67" s="3" t="s">
        <v>256</v>
      </c>
      <c r="B67">
        <v>-0.20447315723769499</v>
      </c>
      <c r="C67">
        <v>0.28285219994122901</v>
      </c>
      <c r="D67">
        <v>0.19614507523473901</v>
      </c>
    </row>
    <row r="68" spans="1:4">
      <c r="A68" s="3" t="s">
        <v>246</v>
      </c>
      <c r="B68">
        <v>-0.22735539997472601</v>
      </c>
      <c r="C68">
        <v>0.35247458182856101</v>
      </c>
      <c r="D68">
        <v>-7.7569636964745406E-2</v>
      </c>
    </row>
    <row r="69" spans="1:4">
      <c r="A69" s="3" t="s">
        <v>255</v>
      </c>
      <c r="B69">
        <v>-0.235989708716043</v>
      </c>
      <c r="C69">
        <v>-0.10267087206782601</v>
      </c>
      <c r="D69">
        <v>7.4379060087761503E-2</v>
      </c>
    </row>
    <row r="70" spans="1:4">
      <c r="A70" s="3" t="s">
        <v>244</v>
      </c>
      <c r="B70">
        <v>-0.247336362745181</v>
      </c>
      <c r="C70">
        <v>-0.221282503909599</v>
      </c>
      <c r="D70">
        <v>3.1372421535886201E-2</v>
      </c>
    </row>
    <row r="71" spans="1:4">
      <c r="A71" s="3" t="s">
        <v>245</v>
      </c>
      <c r="B71">
        <v>-0.25682409692504998</v>
      </c>
      <c r="C71">
        <v>0.32569885841780899</v>
      </c>
      <c r="D71">
        <v>-8.0899321563228502E-2</v>
      </c>
    </row>
    <row r="72" spans="1:4">
      <c r="A72" s="3" t="s">
        <v>242</v>
      </c>
      <c r="B72">
        <v>-0.26891571537001602</v>
      </c>
      <c r="C72">
        <v>-0.14717008945570101</v>
      </c>
      <c r="D72">
        <v>0.20132522926485499</v>
      </c>
    </row>
    <row r="73" spans="1:4">
      <c r="A73" s="3" t="s">
        <v>257</v>
      </c>
      <c r="B73">
        <v>-0.290322999282495</v>
      </c>
      <c r="C73">
        <v>0.222374293810218</v>
      </c>
      <c r="D73">
        <v>6.6511392740252806E-2</v>
      </c>
    </row>
    <row r="74" spans="1:4">
      <c r="A74" s="3"/>
    </row>
    <row r="75" spans="1:4">
      <c r="A75" s="3" t="s">
        <v>237</v>
      </c>
      <c r="B75">
        <v>2.7046796816318799</v>
      </c>
      <c r="C75">
        <v>1.9395522782450201</v>
      </c>
      <c r="D75">
        <v>1.7575285624052699</v>
      </c>
    </row>
    <row r="76" spans="1:4">
      <c r="A76" s="3" t="s">
        <v>238</v>
      </c>
      <c r="B76">
        <v>0.385015377906963</v>
      </c>
      <c r="C76">
        <v>0.19799279158134001</v>
      </c>
      <c r="D76">
        <v>0.16257403408791299</v>
      </c>
    </row>
    <row r="78" spans="1:4">
      <c r="A78" s="1" t="s">
        <v>3</v>
      </c>
    </row>
    <row r="79" spans="1:4">
      <c r="B79" t="s">
        <v>258</v>
      </c>
      <c r="C79" t="s">
        <v>259</v>
      </c>
      <c r="D79" t="s">
        <v>260</v>
      </c>
    </row>
    <row r="80" spans="1:4">
      <c r="A80" s="3" t="s">
        <v>256</v>
      </c>
      <c r="B80">
        <v>0.34292068919010799</v>
      </c>
      <c r="C80">
        <v>0.14527090632675499</v>
      </c>
      <c r="D80">
        <v>-0.10423416033949499</v>
      </c>
    </row>
    <row r="81" spans="1:4">
      <c r="A81" s="3" t="s">
        <v>245</v>
      </c>
      <c r="B81">
        <v>0.33558598446325699</v>
      </c>
      <c r="C81">
        <v>0.21712471265873601</v>
      </c>
      <c r="D81">
        <v>-0.101205290296353</v>
      </c>
    </row>
    <row r="82" spans="1:4">
      <c r="A82" s="3" t="s">
        <v>246</v>
      </c>
      <c r="B82">
        <v>0.33111326647175698</v>
      </c>
      <c r="C82">
        <v>0.19414109709900601</v>
      </c>
      <c r="D82">
        <v>-6.8840804028336602E-2</v>
      </c>
    </row>
    <row r="83" spans="1:4">
      <c r="A83" s="3" t="s">
        <v>257</v>
      </c>
      <c r="B83">
        <v>0.33060532135098603</v>
      </c>
      <c r="C83">
        <v>9.4263333773396796E-2</v>
      </c>
      <c r="D83">
        <v>-0.13741355769519201</v>
      </c>
    </row>
    <row r="84" spans="1:4">
      <c r="A84" s="3" t="s">
        <v>253</v>
      </c>
      <c r="B84">
        <v>0.29574105684465002</v>
      </c>
      <c r="C84">
        <v>0.10794833410845001</v>
      </c>
      <c r="D84">
        <v>-0.22255739971994201</v>
      </c>
    </row>
    <row r="85" spans="1:4">
      <c r="A85" s="3" t="s">
        <v>247</v>
      </c>
      <c r="B85">
        <v>0.226978126707919</v>
      </c>
      <c r="C85">
        <v>-0.214275718438873</v>
      </c>
      <c r="D85">
        <v>-0.19480579725016101</v>
      </c>
    </row>
    <row r="86" spans="1:4">
      <c r="A86" s="3" t="s">
        <v>249</v>
      </c>
      <c r="B86">
        <v>0.109196594972454</v>
      </c>
      <c r="C86">
        <v>0.19669854675866699</v>
      </c>
      <c r="D86">
        <v>-0.111227478008276</v>
      </c>
    </row>
    <row r="87" spans="1:4">
      <c r="A87" s="3" t="s">
        <v>255</v>
      </c>
      <c r="B87">
        <v>8.9269987003553902E-2</v>
      </c>
      <c r="C87">
        <v>-0.21871925050822599</v>
      </c>
      <c r="D87">
        <v>-6.8841674534519101E-2</v>
      </c>
    </row>
    <row r="88" spans="1:4">
      <c r="A88" s="3" t="s">
        <v>242</v>
      </c>
      <c r="B88">
        <v>8.6831514142138494E-2</v>
      </c>
      <c r="C88">
        <v>-0.29408605322867498</v>
      </c>
      <c r="D88">
        <v>-0.14713780689956099</v>
      </c>
    </row>
    <row r="89" spans="1:4">
      <c r="A89" s="3" t="s">
        <v>248</v>
      </c>
      <c r="B89">
        <v>7.53654676621794E-2</v>
      </c>
      <c r="C89">
        <v>7.0609831117605895E-2</v>
      </c>
      <c r="D89">
        <v>-0.51646695639205997</v>
      </c>
    </row>
    <row r="90" spans="1:4">
      <c r="A90" s="3" t="s">
        <v>254</v>
      </c>
      <c r="B90">
        <v>7.3109624215448504E-2</v>
      </c>
      <c r="C90">
        <v>2.7602527598589398E-2</v>
      </c>
      <c r="D90">
        <v>-0.37875293129076898</v>
      </c>
    </row>
    <row r="91" spans="1:4">
      <c r="A91" s="3" t="s">
        <v>244</v>
      </c>
      <c r="B91">
        <v>6.0304377273924098E-2</v>
      </c>
      <c r="C91">
        <v>-0.29917726891360202</v>
      </c>
      <c r="D91">
        <v>-3.3267534601866697E-2</v>
      </c>
    </row>
    <row r="92" spans="1:4">
      <c r="A92" s="3" t="s">
        <v>239</v>
      </c>
      <c r="B92">
        <v>1.12898427570494E-2</v>
      </c>
      <c r="C92">
        <v>-0.40007075851784502</v>
      </c>
      <c r="D92">
        <v>-0.152613436681617</v>
      </c>
    </row>
    <row r="93" spans="1:4">
      <c r="A93" s="3" t="s">
        <v>240</v>
      </c>
      <c r="B93">
        <v>7.0209106747722199E-3</v>
      </c>
      <c r="C93">
        <v>-0.39231080499499998</v>
      </c>
      <c r="D93">
        <v>-0.20388676586851001</v>
      </c>
    </row>
    <row r="94" spans="1:4">
      <c r="A94" s="3" t="s">
        <v>243</v>
      </c>
      <c r="B94">
        <v>-1.7732969940616398E-2</v>
      </c>
      <c r="C94">
        <v>-0.408494719703413</v>
      </c>
      <c r="D94">
        <v>-0.15118056895475501</v>
      </c>
    </row>
    <row r="95" spans="1:4">
      <c r="A95" s="3" t="s">
        <v>241</v>
      </c>
      <c r="B95">
        <v>-0.19300135948202199</v>
      </c>
      <c r="C95">
        <v>7.8312773081343795E-2</v>
      </c>
      <c r="D95">
        <v>-0.22068019549689299</v>
      </c>
    </row>
    <row r="96" spans="1:4">
      <c r="A96" s="3" t="s">
        <v>250</v>
      </c>
      <c r="B96">
        <v>-0.31567072607526903</v>
      </c>
      <c r="C96">
        <v>0.1879230783168</v>
      </c>
      <c r="D96">
        <v>-0.280441791467197</v>
      </c>
    </row>
    <row r="97" spans="1:4">
      <c r="A97" s="3" t="s">
        <v>252</v>
      </c>
      <c r="B97">
        <v>-0.33669062680006101</v>
      </c>
      <c r="C97">
        <v>0.14166577383803799</v>
      </c>
      <c r="D97">
        <v>-0.31743987401343599</v>
      </c>
    </row>
    <row r="98" spans="1:4">
      <c r="A98" s="3" t="s">
        <v>251</v>
      </c>
      <c r="B98">
        <v>-0.34500156774284102</v>
      </c>
      <c r="C98">
        <v>0.13034858078252401</v>
      </c>
      <c r="D98">
        <v>-0.319217075831499</v>
      </c>
    </row>
    <row r="99" spans="1:4">
      <c r="A99" s="3"/>
    </row>
    <row r="100" spans="1:4">
      <c r="A100" s="3" t="s">
        <v>237</v>
      </c>
      <c r="B100">
        <v>2.30062236013854</v>
      </c>
      <c r="C100">
        <v>2.1753106102150701</v>
      </c>
      <c r="D100">
        <v>1.4094402166303599</v>
      </c>
    </row>
    <row r="101" spans="1:4">
      <c r="A101" s="3" t="s">
        <v>238</v>
      </c>
      <c r="B101">
        <v>0.27857174968260201</v>
      </c>
      <c r="C101">
        <v>0.249051381627066</v>
      </c>
      <c r="D101">
        <v>0.104553774960792</v>
      </c>
    </row>
    <row r="103" spans="1:4">
      <c r="A103" s="1" t="s">
        <v>4</v>
      </c>
    </row>
    <row r="104" spans="1:4">
      <c r="B104" t="s">
        <v>258</v>
      </c>
      <c r="C104" t="s">
        <v>259</v>
      </c>
      <c r="D104" t="s">
        <v>260</v>
      </c>
    </row>
    <row r="105" spans="1:4">
      <c r="A105" s="3" t="s">
        <v>250</v>
      </c>
      <c r="B105">
        <v>0.27111995581305298</v>
      </c>
      <c r="C105">
        <v>-0.24886361094387599</v>
      </c>
      <c r="D105">
        <v>-0.117508604236386</v>
      </c>
    </row>
    <row r="106" spans="1:4">
      <c r="A106" s="3" t="s">
        <v>251</v>
      </c>
      <c r="B106">
        <v>0.26109774183008999</v>
      </c>
      <c r="C106">
        <v>-0.32685875510983498</v>
      </c>
      <c r="D106">
        <v>-4.0573496925537897E-2</v>
      </c>
    </row>
    <row r="107" spans="1:4">
      <c r="A107" s="3" t="s">
        <v>252</v>
      </c>
      <c r="B107">
        <v>0.24654549939318901</v>
      </c>
      <c r="C107">
        <v>-0.330256750651235</v>
      </c>
      <c r="D107">
        <v>-3.3758787988499898E-2</v>
      </c>
    </row>
    <row r="108" spans="1:4">
      <c r="A108" s="3" t="s">
        <v>241</v>
      </c>
      <c r="B108">
        <v>0.16321207288717399</v>
      </c>
      <c r="C108">
        <v>-0.38400698214545897</v>
      </c>
      <c r="D108">
        <v>-8.2510445381250894E-2</v>
      </c>
    </row>
    <row r="109" spans="1:4">
      <c r="A109" s="3" t="s">
        <v>248</v>
      </c>
      <c r="B109">
        <v>3.3211575351258599E-2</v>
      </c>
      <c r="C109">
        <v>-0.41576092248756402</v>
      </c>
      <c r="D109">
        <v>-4.0356190610950103E-2</v>
      </c>
    </row>
    <row r="110" spans="1:4">
      <c r="A110" s="3" t="s">
        <v>254</v>
      </c>
      <c r="B110">
        <v>-9.4404583416582893E-2</v>
      </c>
      <c r="C110">
        <v>-0.39551604261017498</v>
      </c>
      <c r="D110">
        <v>-5.30678240836263E-2</v>
      </c>
    </row>
    <row r="111" spans="1:4">
      <c r="A111" s="3" t="s">
        <v>255</v>
      </c>
      <c r="B111">
        <v>-0.104329412491658</v>
      </c>
      <c r="C111">
        <v>-0.19107059037003099</v>
      </c>
      <c r="D111">
        <v>-0.13136540745564901</v>
      </c>
    </row>
    <row r="112" spans="1:4">
      <c r="A112" s="3" t="s">
        <v>244</v>
      </c>
      <c r="B112">
        <v>-0.13223153885544001</v>
      </c>
      <c r="C112">
        <v>-0.18748662769650101</v>
      </c>
      <c r="D112">
        <v>-0.19184238828698899</v>
      </c>
    </row>
    <row r="113" spans="1:4">
      <c r="A113" s="3" t="s">
        <v>257</v>
      </c>
      <c r="B113">
        <v>-0.144041037929209</v>
      </c>
      <c r="C113">
        <v>-0.186531565739814</v>
      </c>
      <c r="D113">
        <v>0.40037993449931297</v>
      </c>
    </row>
    <row r="114" spans="1:4">
      <c r="A114" s="3" t="s">
        <v>256</v>
      </c>
      <c r="B114">
        <v>-0.21821823211826499</v>
      </c>
      <c r="C114">
        <v>-0.201796266076888</v>
      </c>
      <c r="D114">
        <v>0.35171576162523199</v>
      </c>
    </row>
    <row r="115" spans="1:4">
      <c r="A115" s="3" t="s">
        <v>247</v>
      </c>
      <c r="B115">
        <v>-0.23648266561419001</v>
      </c>
      <c r="C115">
        <v>-0.14374809349102</v>
      </c>
      <c r="D115">
        <v>-0.25921402060014198</v>
      </c>
    </row>
    <row r="116" spans="1:4">
      <c r="A116" s="3" t="s">
        <v>253</v>
      </c>
      <c r="B116">
        <v>-0.24309676836845001</v>
      </c>
      <c r="C116">
        <v>-0.206966143938173</v>
      </c>
      <c r="D116">
        <v>0.152546660304516</v>
      </c>
    </row>
    <row r="117" spans="1:4">
      <c r="A117" s="3" t="s">
        <v>249</v>
      </c>
      <c r="B117">
        <v>-0.25646405151709201</v>
      </c>
      <c r="C117">
        <v>-0.10388528536974199</v>
      </c>
      <c r="D117">
        <v>0.111276804802432</v>
      </c>
    </row>
    <row r="118" spans="1:4">
      <c r="A118" s="3" t="s">
        <v>239</v>
      </c>
      <c r="B118">
        <v>-0.26294932226831103</v>
      </c>
      <c r="C118">
        <v>-3.1043403345425901E-4</v>
      </c>
      <c r="D118">
        <v>-0.2901669269371</v>
      </c>
    </row>
    <row r="119" spans="1:4">
      <c r="A119" s="3" t="s">
        <v>243</v>
      </c>
      <c r="B119">
        <v>-0.26430030834690499</v>
      </c>
      <c r="C119">
        <v>5.5500723743223603E-2</v>
      </c>
      <c r="D119">
        <v>-0.34616595104660203</v>
      </c>
    </row>
    <row r="120" spans="1:4">
      <c r="A120" s="3" t="s">
        <v>246</v>
      </c>
      <c r="B120">
        <v>-0.26919927019682099</v>
      </c>
      <c r="C120">
        <v>-8.8484792287833194E-2</v>
      </c>
      <c r="D120">
        <v>0.31169638997870103</v>
      </c>
    </row>
    <row r="121" spans="1:4">
      <c r="A121" s="3" t="s">
        <v>240</v>
      </c>
      <c r="B121">
        <v>-0.27773902169877701</v>
      </c>
      <c r="C121">
        <v>1.8151576598990901E-2</v>
      </c>
      <c r="D121">
        <v>-0.305596084798057</v>
      </c>
    </row>
    <row r="122" spans="1:4">
      <c r="A122" s="3" t="s">
        <v>245</v>
      </c>
      <c r="B122">
        <v>-0.30758167593601399</v>
      </c>
      <c r="C122">
        <v>-2.5601816756047401E-2</v>
      </c>
      <c r="D122">
        <v>0.27818326706697599</v>
      </c>
    </row>
    <row r="123" spans="1:4">
      <c r="A123" s="3" t="s">
        <v>242</v>
      </c>
      <c r="B123">
        <v>-0.31645287121381999</v>
      </c>
      <c r="C123">
        <v>-0.10976682280535099</v>
      </c>
      <c r="D123">
        <v>-0.24347990792882501</v>
      </c>
    </row>
    <row r="124" spans="1:4">
      <c r="A124" s="3"/>
    </row>
    <row r="125" spans="1:4">
      <c r="A125" s="3" t="s">
        <v>237</v>
      </c>
      <c r="B125">
        <v>2.49260859992863</v>
      </c>
      <c r="C125">
        <v>2.0848684647515299</v>
      </c>
      <c r="D125">
        <v>1.79322347965358</v>
      </c>
    </row>
    <row r="126" spans="1:4">
      <c r="A126" s="3" t="s">
        <v>238</v>
      </c>
      <c r="B126">
        <v>0.32700513854937802</v>
      </c>
      <c r="C126">
        <v>0.22877244817449599</v>
      </c>
      <c r="D126">
        <v>0.16924476042004599</v>
      </c>
    </row>
    <row r="128" spans="1:4">
      <c r="A128" s="1" t="s">
        <v>235</v>
      </c>
    </row>
    <row r="129" spans="1:4">
      <c r="B129" t="s">
        <v>258</v>
      </c>
      <c r="C129" t="s">
        <v>259</v>
      </c>
      <c r="D129" t="s">
        <v>260</v>
      </c>
    </row>
    <row r="130" spans="1:4">
      <c r="A130" t="s">
        <v>87</v>
      </c>
      <c r="B130">
        <v>0.28042193367574703</v>
      </c>
      <c r="C130">
        <v>-0.361850319303752</v>
      </c>
      <c r="D130">
        <v>0.18261169612535399</v>
      </c>
    </row>
    <row r="131" spans="1:4">
      <c r="A131" t="s">
        <v>199</v>
      </c>
      <c r="B131">
        <v>0.206734769541807</v>
      </c>
      <c r="C131">
        <v>-0.278666981966599</v>
      </c>
      <c r="D131">
        <v>0.13347293695722001</v>
      </c>
    </row>
    <row r="132" spans="1:4">
      <c r="A132" t="s">
        <v>96</v>
      </c>
      <c r="B132">
        <v>0.19505649471389699</v>
      </c>
      <c r="C132">
        <v>-0.28759897128029499</v>
      </c>
      <c r="D132">
        <v>0.14504465995539401</v>
      </c>
    </row>
    <row r="133" spans="1:4">
      <c r="A133" t="s">
        <v>136</v>
      </c>
      <c r="B133">
        <v>0.17060691041555401</v>
      </c>
      <c r="C133">
        <v>-0.14174915466485599</v>
      </c>
      <c r="D133">
        <v>8.0775899684210201E-2</v>
      </c>
    </row>
    <row r="134" spans="1:4">
      <c r="A134" t="s">
        <v>12</v>
      </c>
      <c r="B134">
        <v>0.16334889038420899</v>
      </c>
      <c r="C134">
        <v>-0.177811785058519</v>
      </c>
      <c r="D134">
        <v>9.9852470061719795E-2</v>
      </c>
    </row>
    <row r="135" spans="1:4">
      <c r="A135" t="s">
        <v>130</v>
      </c>
      <c r="B135">
        <v>0.135078077383776</v>
      </c>
      <c r="C135">
        <v>-0.25687380478293997</v>
      </c>
      <c r="D135">
        <v>1.7932614294846699E-2</v>
      </c>
    </row>
    <row r="136" spans="1:4">
      <c r="A136" t="s">
        <v>102</v>
      </c>
      <c r="B136">
        <v>0.132260187436954</v>
      </c>
      <c r="C136">
        <v>-7.4699883719936105E-2</v>
      </c>
      <c r="D136">
        <v>4.1868181551823799E-2</v>
      </c>
    </row>
    <row r="137" spans="1:4">
      <c r="A137" t="s">
        <v>220</v>
      </c>
      <c r="B137">
        <v>0.13172354170009201</v>
      </c>
      <c r="C137">
        <v>-6.5628899798717805E-2</v>
      </c>
      <c r="D137">
        <v>1.8264873075665301E-2</v>
      </c>
    </row>
    <row r="138" spans="1:4">
      <c r="A138" t="s">
        <v>131</v>
      </c>
      <c r="B138">
        <v>0.121508143320801</v>
      </c>
      <c r="C138">
        <v>-0.22049513763416601</v>
      </c>
      <c r="D138">
        <v>1.48544631431654E-2</v>
      </c>
    </row>
    <row r="139" spans="1:4">
      <c r="A139" t="s">
        <v>200</v>
      </c>
      <c r="B139">
        <v>0.117813862295836</v>
      </c>
      <c r="C139">
        <v>-9.8269185992201497E-2</v>
      </c>
      <c r="D139">
        <v>6.8148130488380296E-2</v>
      </c>
    </row>
    <row r="140" spans="1:4">
      <c r="A140" t="s">
        <v>86</v>
      </c>
      <c r="B140">
        <v>9.3681079208785503E-2</v>
      </c>
      <c r="C140">
        <v>0.39987413443702202</v>
      </c>
      <c r="D140">
        <v>0.21897247245127099</v>
      </c>
    </row>
    <row r="141" spans="1:4">
      <c r="A141" t="s">
        <v>218</v>
      </c>
      <c r="B141">
        <v>8.2244950848941803E-2</v>
      </c>
      <c r="C141">
        <v>-2.2368223744448499E-2</v>
      </c>
      <c r="D141">
        <v>8.8500254491562895E-3</v>
      </c>
    </row>
    <row r="142" spans="1:4">
      <c r="A142" t="s">
        <v>52</v>
      </c>
      <c r="B142">
        <v>6.6655561957687903E-2</v>
      </c>
      <c r="C142">
        <v>6.0720362300337602E-2</v>
      </c>
      <c r="D142">
        <v>-7.6731841612216495E-2</v>
      </c>
    </row>
    <row r="143" spans="1:4">
      <c r="A143" t="s">
        <v>111</v>
      </c>
      <c r="B143">
        <v>5.1243655390938898E-2</v>
      </c>
      <c r="C143">
        <v>-7.5555661946518096E-2</v>
      </c>
      <c r="D143">
        <v>3.8104953039128801E-2</v>
      </c>
    </row>
    <row r="144" spans="1:4">
      <c r="A144" t="s">
        <v>173</v>
      </c>
      <c r="B144">
        <v>4.9605853020470901E-2</v>
      </c>
      <c r="C144">
        <v>-6.8101592269171896E-2</v>
      </c>
      <c r="D144">
        <v>5.1318940128637698E-2</v>
      </c>
    </row>
    <row r="145" spans="1:4">
      <c r="A145" t="s">
        <v>26</v>
      </c>
      <c r="B145">
        <v>3.23956368380569E-2</v>
      </c>
      <c r="C145">
        <v>3.3668499994557899E-2</v>
      </c>
      <c r="D145">
        <v>-4.0621195564441003E-3</v>
      </c>
    </row>
    <row r="146" spans="1:4">
      <c r="A146" t="s">
        <v>76</v>
      </c>
      <c r="B146">
        <v>3.1568893762003898E-2</v>
      </c>
      <c r="C146">
        <v>-2.6777724915199499E-2</v>
      </c>
      <c r="D146">
        <v>1.33541906174971E-2</v>
      </c>
    </row>
    <row r="147" spans="1:4">
      <c r="A147" t="s">
        <v>234</v>
      </c>
      <c r="B147">
        <v>2.9529030841059602E-2</v>
      </c>
      <c r="C147">
        <v>3.6794215657499497E-2</v>
      </c>
      <c r="D147">
        <v>3.2537627174291997E-2</v>
      </c>
    </row>
    <row r="148" spans="1:4">
      <c r="A148" t="s">
        <v>123</v>
      </c>
      <c r="B148">
        <v>2.7302467072507799E-2</v>
      </c>
      <c r="C148">
        <v>-1.00622674411794E-2</v>
      </c>
      <c r="D148">
        <v>6.1274535642188398E-3</v>
      </c>
    </row>
    <row r="149" spans="1:4">
      <c r="A149" t="s">
        <v>112</v>
      </c>
      <c r="B149">
        <v>2.6840253132085101E-2</v>
      </c>
      <c r="C149">
        <v>-3.7640253320324099E-2</v>
      </c>
      <c r="D149">
        <v>2.03103465062517E-2</v>
      </c>
    </row>
    <row r="150" spans="1:4">
      <c r="A150" t="s">
        <v>151</v>
      </c>
      <c r="B150">
        <v>2.12568639478228E-2</v>
      </c>
      <c r="C150">
        <v>7.7095868501978096E-2</v>
      </c>
      <c r="D150">
        <v>-3.4260958744463797E-2</v>
      </c>
    </row>
    <row r="151" spans="1:4">
      <c r="A151" t="s">
        <v>148</v>
      </c>
      <c r="B151">
        <v>2.0502585972030501E-2</v>
      </c>
      <c r="C151">
        <v>-1.3507230040813599E-2</v>
      </c>
      <c r="D151">
        <v>7.3951594246887799E-3</v>
      </c>
    </row>
    <row r="152" spans="1:4">
      <c r="A152" t="s">
        <v>121</v>
      </c>
      <c r="B152">
        <v>1.8201408761855001E-2</v>
      </c>
      <c r="C152">
        <v>-2.79404290327879E-2</v>
      </c>
      <c r="D152">
        <v>8.5934889025484698E-3</v>
      </c>
    </row>
    <row r="153" spans="1:4">
      <c r="A153" t="s">
        <v>135</v>
      </c>
      <c r="B153">
        <v>1.81740447914586E-2</v>
      </c>
      <c r="C153">
        <v>-1.3016228829444601E-3</v>
      </c>
      <c r="D153">
        <v>3.2251333597148198E-3</v>
      </c>
    </row>
    <row r="154" spans="1:4">
      <c r="A154" t="s">
        <v>127</v>
      </c>
      <c r="B154">
        <v>1.7026117758924899E-2</v>
      </c>
      <c r="C154">
        <v>-2.5103978001584999E-2</v>
      </c>
      <c r="D154">
        <v>1.2660677945258899E-2</v>
      </c>
    </row>
    <row r="155" spans="1:4">
      <c r="A155" t="s">
        <v>72</v>
      </c>
      <c r="B155">
        <v>1.5673586339107901E-2</v>
      </c>
      <c r="C155">
        <v>2.9566612436552602E-3</v>
      </c>
      <c r="D155">
        <v>-2.2620369291348201E-3</v>
      </c>
    </row>
    <row r="156" spans="1:4">
      <c r="A156" t="s">
        <v>7</v>
      </c>
      <c r="B156">
        <v>1.5322490339706899E-2</v>
      </c>
      <c r="C156">
        <v>-6.9443628135917299E-2</v>
      </c>
      <c r="D156">
        <v>6.7823972381186898E-2</v>
      </c>
    </row>
    <row r="157" spans="1:4">
      <c r="A157" t="s">
        <v>78</v>
      </c>
      <c r="B157">
        <v>1.47162284937703E-2</v>
      </c>
      <c r="C157">
        <v>6.7243983901655993E-2</v>
      </c>
      <c r="D157">
        <v>-1.9473619083326298E-2</v>
      </c>
    </row>
    <row r="158" spans="1:4">
      <c r="A158" t="s">
        <v>150</v>
      </c>
      <c r="B158">
        <v>1.4551942009928201E-2</v>
      </c>
      <c r="C158">
        <v>-2.2308982105576199E-2</v>
      </c>
      <c r="D158">
        <v>1.2481156022244699E-2</v>
      </c>
    </row>
    <row r="159" spans="1:4">
      <c r="A159" t="s">
        <v>156</v>
      </c>
      <c r="B159">
        <v>1.45126286782165E-2</v>
      </c>
      <c r="C159">
        <v>-7.8735192173492105E-3</v>
      </c>
      <c r="D159">
        <v>2.76264499062305E-3</v>
      </c>
    </row>
    <row r="160" spans="1:4">
      <c r="A160" t="s">
        <v>36</v>
      </c>
      <c r="B160">
        <v>1.4349525765462501E-2</v>
      </c>
      <c r="C160">
        <v>4.7542977175657301E-2</v>
      </c>
      <c r="D160">
        <v>-1.8447869804502899E-3</v>
      </c>
    </row>
    <row r="161" spans="1:4">
      <c r="A161" t="s">
        <v>176</v>
      </c>
      <c r="B161">
        <v>1.39229456719743E-2</v>
      </c>
      <c r="C161">
        <v>-3.9354527443057896E-3</v>
      </c>
      <c r="D161">
        <v>2.9832537244748598E-3</v>
      </c>
    </row>
    <row r="162" spans="1:4">
      <c r="A162" t="s">
        <v>153</v>
      </c>
      <c r="B162">
        <v>1.2992410806093599E-2</v>
      </c>
      <c r="C162">
        <v>-3.2939999863323598E-2</v>
      </c>
      <c r="D162">
        <v>1.86516676335481E-2</v>
      </c>
    </row>
    <row r="163" spans="1:4">
      <c r="A163" t="s">
        <v>68</v>
      </c>
      <c r="B163">
        <v>1.2273237459725601E-2</v>
      </c>
      <c r="C163">
        <v>-1.84311573666152E-2</v>
      </c>
      <c r="D163">
        <v>8.8637566431994195E-3</v>
      </c>
    </row>
    <row r="164" spans="1:4">
      <c r="A164" t="s">
        <v>71</v>
      </c>
      <c r="B164">
        <v>1.1115106672835001E-2</v>
      </c>
      <c r="C164">
        <v>-6.1691904120807798E-3</v>
      </c>
      <c r="D164">
        <v>3.4676220197424499E-3</v>
      </c>
    </row>
    <row r="165" spans="1:4">
      <c r="A165" t="s">
        <v>60</v>
      </c>
      <c r="B165">
        <v>1.1018800919618399E-2</v>
      </c>
      <c r="C165">
        <v>2.0990762881648299E-2</v>
      </c>
      <c r="D165">
        <v>-8.0280943068306593E-3</v>
      </c>
    </row>
    <row r="166" spans="1:4">
      <c r="A166" t="s">
        <v>109</v>
      </c>
      <c r="B166">
        <v>1.0789648019928599E-2</v>
      </c>
      <c r="C166">
        <v>6.1600846902191498E-3</v>
      </c>
      <c r="D166">
        <v>-6.1167025189225203E-3</v>
      </c>
    </row>
    <row r="167" spans="1:4">
      <c r="A167" t="s">
        <v>101</v>
      </c>
      <c r="B167">
        <v>7.7691993657229997E-3</v>
      </c>
      <c r="C167">
        <v>-1.14552132628592E-2</v>
      </c>
      <c r="D167">
        <v>5.7772025575453401E-3</v>
      </c>
    </row>
    <row r="168" spans="1:4">
      <c r="A168" t="s">
        <v>168</v>
      </c>
      <c r="B168">
        <v>7.6038972515586802E-3</v>
      </c>
      <c r="C168">
        <v>-1.12114853210962E-2</v>
      </c>
      <c r="D168">
        <v>5.6542833541933096E-3</v>
      </c>
    </row>
    <row r="169" spans="1:4">
      <c r="A169" t="s">
        <v>229</v>
      </c>
      <c r="B169">
        <v>7.5954933248693797E-3</v>
      </c>
      <c r="C169">
        <v>2.1317051995920499E-2</v>
      </c>
      <c r="D169">
        <v>-9.6170833730511596E-3</v>
      </c>
    </row>
    <row r="170" spans="1:4">
      <c r="A170" t="s">
        <v>47</v>
      </c>
      <c r="B170">
        <v>7.5041006418435198E-3</v>
      </c>
      <c r="C170">
        <v>-1.3460401101486599E-3</v>
      </c>
      <c r="D170">
        <v>-1.24203796408838E-2</v>
      </c>
    </row>
    <row r="171" spans="1:4">
      <c r="A171" t="s">
        <v>65</v>
      </c>
      <c r="B171">
        <v>6.2929761051075204E-3</v>
      </c>
      <c r="C171">
        <v>-3.9634216418282598E-3</v>
      </c>
      <c r="D171">
        <v>3.0240742636732602E-3</v>
      </c>
    </row>
    <row r="172" spans="1:4">
      <c r="A172" t="s">
        <v>138</v>
      </c>
      <c r="B172">
        <v>5.8241580656630603E-3</v>
      </c>
      <c r="C172">
        <v>-2.5486549601143999E-3</v>
      </c>
      <c r="D172">
        <v>1.4959129602182301E-3</v>
      </c>
    </row>
    <row r="173" spans="1:4">
      <c r="A173" t="s">
        <v>69</v>
      </c>
      <c r="B173">
        <v>5.7911621070324904E-3</v>
      </c>
      <c r="C173">
        <v>-2.6967359160368399E-2</v>
      </c>
      <c r="D173">
        <v>1.5477526162816099E-2</v>
      </c>
    </row>
    <row r="174" spans="1:4">
      <c r="A174" t="s">
        <v>89</v>
      </c>
      <c r="B174">
        <v>5.7700032193333901E-3</v>
      </c>
      <c r="C174">
        <v>-8.7890361919839496E-3</v>
      </c>
      <c r="D174">
        <v>2.32305600601796E-3</v>
      </c>
    </row>
    <row r="175" spans="1:4">
      <c r="A175" t="s">
        <v>108</v>
      </c>
      <c r="B175">
        <v>5.2968379945338498E-3</v>
      </c>
      <c r="C175">
        <v>1.8960195098958198E-2</v>
      </c>
      <c r="D175">
        <v>2.9585724444498199E-2</v>
      </c>
    </row>
    <row r="176" spans="1:4">
      <c r="A176" t="s">
        <v>81</v>
      </c>
      <c r="B176">
        <v>5.2733023357387099E-3</v>
      </c>
      <c r="C176">
        <v>2.6979080080180001E-2</v>
      </c>
      <c r="D176">
        <v>-6.0954787697680302E-3</v>
      </c>
    </row>
    <row r="177" spans="1:4">
      <c r="A177" t="s">
        <v>214</v>
      </c>
      <c r="B177">
        <v>5.06125507396095E-3</v>
      </c>
      <c r="C177">
        <v>-5.8634546837692302E-3</v>
      </c>
      <c r="D177">
        <v>3.85274725893322E-3</v>
      </c>
    </row>
    <row r="178" spans="1:4">
      <c r="A178" t="s">
        <v>85</v>
      </c>
      <c r="B178">
        <v>5.0587259844936099E-3</v>
      </c>
      <c r="C178">
        <v>1.8089615962205301E-2</v>
      </c>
      <c r="D178">
        <v>-8.2323354115477806E-3</v>
      </c>
    </row>
    <row r="179" spans="1:4">
      <c r="A179" t="s">
        <v>201</v>
      </c>
      <c r="B179">
        <v>4.6172283959108598E-3</v>
      </c>
      <c r="C179">
        <v>2.6120075321149198E-3</v>
      </c>
      <c r="D179">
        <v>-1.40881249017284E-3</v>
      </c>
    </row>
    <row r="180" spans="1:4">
      <c r="A180" t="s">
        <v>73</v>
      </c>
      <c r="B180">
        <v>4.5737854765173997E-3</v>
      </c>
      <c r="C180">
        <v>-5.3502201606258001E-3</v>
      </c>
      <c r="D180">
        <v>2.7468628101592202E-3</v>
      </c>
    </row>
    <row r="181" spans="1:4">
      <c r="A181" t="s">
        <v>219</v>
      </c>
      <c r="B181">
        <v>4.5421032901606598E-3</v>
      </c>
      <c r="C181">
        <v>6.7204223384398796E-3</v>
      </c>
      <c r="D181">
        <v>-1.2417230009459899E-3</v>
      </c>
    </row>
    <row r="182" spans="1:4">
      <c r="A182" t="s">
        <v>91</v>
      </c>
      <c r="B182">
        <v>4.4202440953897996E-3</v>
      </c>
      <c r="C182">
        <v>1.49263779729436E-2</v>
      </c>
      <c r="D182">
        <v>-5.5203175046300802E-3</v>
      </c>
    </row>
    <row r="183" spans="1:4">
      <c r="A183" t="s">
        <v>118</v>
      </c>
      <c r="B183">
        <v>4.3936746660951697E-3</v>
      </c>
      <c r="C183">
        <v>6.5282516759119303E-3</v>
      </c>
      <c r="D183">
        <v>-2.8388958817338302E-3</v>
      </c>
    </row>
    <row r="184" spans="1:4">
      <c r="A184" t="s">
        <v>64</v>
      </c>
      <c r="B184">
        <v>4.2618328061878501E-3</v>
      </c>
      <c r="C184">
        <v>-3.9612321185294496E-3</v>
      </c>
      <c r="D184">
        <v>2.07874754877413E-3</v>
      </c>
    </row>
    <row r="185" spans="1:4">
      <c r="A185" t="s">
        <v>100</v>
      </c>
      <c r="B185">
        <v>3.86869156460757E-3</v>
      </c>
      <c r="C185">
        <v>1.7941164331124099E-2</v>
      </c>
      <c r="D185">
        <v>-1.4102978880372799E-2</v>
      </c>
    </row>
    <row r="186" spans="1:4">
      <c r="A186" t="s">
        <v>88</v>
      </c>
      <c r="B186">
        <v>3.8308367564954299E-3</v>
      </c>
      <c r="C186">
        <v>-8.45794456028141E-3</v>
      </c>
      <c r="D186">
        <v>1.2280504654543199E-3</v>
      </c>
    </row>
    <row r="187" spans="1:4">
      <c r="A187" t="s">
        <v>54</v>
      </c>
      <c r="B187">
        <v>3.7978953759922902E-3</v>
      </c>
      <c r="C187">
        <v>-5.4392762646837296E-3</v>
      </c>
      <c r="D187">
        <v>-2.2904942389083702E-3</v>
      </c>
    </row>
    <row r="188" spans="1:4">
      <c r="A188" t="s">
        <v>24</v>
      </c>
      <c r="B188">
        <v>3.7214675565610299E-3</v>
      </c>
      <c r="C188">
        <v>-6.3640462378756698E-4</v>
      </c>
      <c r="D188">
        <v>1.3299650390573401E-3</v>
      </c>
    </row>
    <row r="189" spans="1:4">
      <c r="A189" t="s">
        <v>159</v>
      </c>
      <c r="B189">
        <v>3.5957655000490099E-3</v>
      </c>
      <c r="C189">
        <v>-4.9667250426290799E-3</v>
      </c>
      <c r="D189">
        <v>2.9364868785953101E-3</v>
      </c>
    </row>
    <row r="190" spans="1:4">
      <c r="A190" t="s">
        <v>5</v>
      </c>
      <c r="B190">
        <v>3.5870966071863799E-3</v>
      </c>
      <c r="C190">
        <v>1.28271822277456E-2</v>
      </c>
      <c r="D190">
        <v>-5.8374742009157004E-3</v>
      </c>
    </row>
    <row r="191" spans="1:4">
      <c r="A191" t="s">
        <v>105</v>
      </c>
      <c r="B191">
        <v>3.53114193318912E-3</v>
      </c>
      <c r="C191">
        <v>1.0122585752034299E-2</v>
      </c>
      <c r="D191">
        <v>-4.5706436368725799E-3</v>
      </c>
    </row>
    <row r="192" spans="1:4">
      <c r="A192" t="s">
        <v>143</v>
      </c>
      <c r="B192">
        <v>3.5064956805386598E-3</v>
      </c>
      <c r="C192">
        <v>4.9787943257132003E-3</v>
      </c>
      <c r="D192">
        <v>1.4640500091E-2</v>
      </c>
    </row>
    <row r="193" spans="1:4">
      <c r="A193" t="s">
        <v>27</v>
      </c>
      <c r="B193">
        <v>3.4744034192646799E-3</v>
      </c>
      <c r="C193">
        <v>3.97902670287544E-4</v>
      </c>
      <c r="D193">
        <v>1.67157464540669E-3</v>
      </c>
    </row>
    <row r="194" spans="1:4">
      <c r="A194" t="s">
        <v>133</v>
      </c>
      <c r="B194">
        <v>3.4389001309340999E-3</v>
      </c>
      <c r="C194">
        <v>-4.9409464030115702E-3</v>
      </c>
      <c r="D194">
        <v>2.0764408365253799E-3</v>
      </c>
    </row>
    <row r="195" spans="1:4">
      <c r="A195" t="s">
        <v>160</v>
      </c>
      <c r="B195">
        <v>3.4133577479726501E-3</v>
      </c>
      <c r="C195">
        <v>1.3288859471654001E-2</v>
      </c>
      <c r="D195">
        <v>-5.2232665655498204E-3</v>
      </c>
    </row>
    <row r="196" spans="1:4">
      <c r="A196" t="s">
        <v>170</v>
      </c>
      <c r="B196">
        <v>3.31116609894127E-3</v>
      </c>
      <c r="C196">
        <v>1.1840475902534399E-2</v>
      </c>
      <c r="D196">
        <v>-5.3884377239221898E-3</v>
      </c>
    </row>
    <row r="197" spans="1:4">
      <c r="A197" t="s">
        <v>37</v>
      </c>
      <c r="B197">
        <v>3.22198331850023E-3</v>
      </c>
      <c r="C197">
        <v>2.2931331947982502E-3</v>
      </c>
      <c r="D197">
        <v>3.4891812448986398E-4</v>
      </c>
    </row>
    <row r="198" spans="1:4">
      <c r="A198" t="s">
        <v>98</v>
      </c>
      <c r="B198">
        <v>3.14074016912206E-3</v>
      </c>
      <c r="C198">
        <v>-4.6308308934962699E-3</v>
      </c>
      <c r="D198">
        <v>2.3354648636885402E-3</v>
      </c>
    </row>
    <row r="199" spans="1:4">
      <c r="A199" t="s">
        <v>140</v>
      </c>
      <c r="B199">
        <v>3.1272124267778699E-3</v>
      </c>
      <c r="C199">
        <v>1.1182671685726901E-2</v>
      </c>
      <c r="D199">
        <v>-5.0890800725931704E-3</v>
      </c>
    </row>
    <row r="200" spans="1:4">
      <c r="A200" t="s">
        <v>66</v>
      </c>
      <c r="B200">
        <v>3.07589900458891E-3</v>
      </c>
      <c r="C200">
        <v>5.9190635091363103E-2</v>
      </c>
      <c r="D200">
        <v>9.7449777582022598E-3</v>
      </c>
    </row>
    <row r="201" spans="1:4">
      <c r="A201" t="s">
        <v>216</v>
      </c>
      <c r="B201">
        <v>3.01631906652376E-3</v>
      </c>
      <c r="C201">
        <v>-4.7823926278893801E-3</v>
      </c>
      <c r="D201">
        <v>1.98028125548582E-3</v>
      </c>
    </row>
    <row r="202" spans="1:4">
      <c r="A202" t="s">
        <v>99</v>
      </c>
      <c r="B202">
        <v>2.9754380549577401E-3</v>
      </c>
      <c r="C202">
        <v>-4.3871029517333097E-3</v>
      </c>
      <c r="D202">
        <v>2.2125456603365101E-3</v>
      </c>
    </row>
    <row r="203" spans="1:4">
      <c r="A203" t="s">
        <v>122</v>
      </c>
      <c r="B203">
        <v>2.9567864969586599E-3</v>
      </c>
      <c r="C203">
        <v>-5.28863511030374E-3</v>
      </c>
      <c r="D203">
        <v>2.6348225150175501E-3</v>
      </c>
    </row>
    <row r="204" spans="1:4">
      <c r="A204" t="s">
        <v>162</v>
      </c>
      <c r="B204">
        <v>2.9539924413179998E-3</v>
      </c>
      <c r="C204">
        <v>3.9298054890286602E-3</v>
      </c>
      <c r="D204">
        <v>-2.95285450772999E-3</v>
      </c>
    </row>
    <row r="205" spans="1:4">
      <c r="A205" t="s">
        <v>211</v>
      </c>
      <c r="B205">
        <v>2.8510169523594401E-3</v>
      </c>
      <c r="C205">
        <v>-4.53866468612642E-3</v>
      </c>
      <c r="D205">
        <v>1.8573620521338001E-3</v>
      </c>
    </row>
    <row r="206" spans="1:4">
      <c r="A206" t="s">
        <v>172</v>
      </c>
      <c r="B206">
        <v>2.8101359407934302E-3</v>
      </c>
      <c r="C206">
        <v>-4.1433750099703504E-3</v>
      </c>
      <c r="D206">
        <v>2.08962645698448E-3</v>
      </c>
    </row>
    <row r="207" spans="1:4">
      <c r="A207" t="s">
        <v>139</v>
      </c>
      <c r="B207">
        <v>2.73681066271081E-3</v>
      </c>
      <c r="C207">
        <v>-3.57074495980365E-3</v>
      </c>
      <c r="D207">
        <v>1.81702842796795E-3</v>
      </c>
    </row>
    <row r="208" spans="1:4">
      <c r="A208" t="s">
        <v>175</v>
      </c>
      <c r="B208">
        <v>2.6599074890603499E-3</v>
      </c>
      <c r="C208">
        <v>-7.9976091634003104E-4</v>
      </c>
      <c r="D208">
        <v>9.3214109444002605E-4</v>
      </c>
    </row>
    <row r="209" spans="1:4">
      <c r="A209" t="s">
        <v>74</v>
      </c>
      <c r="B209">
        <v>2.3901167842105301E-3</v>
      </c>
      <c r="C209">
        <v>4.3726961340486399E-3</v>
      </c>
      <c r="D209">
        <v>-1.92994401953645E-3</v>
      </c>
    </row>
    <row r="210" spans="1:4">
      <c r="A210" t="s">
        <v>116</v>
      </c>
      <c r="B210">
        <v>2.34667386481707E-3</v>
      </c>
      <c r="C210">
        <v>-3.58953155869208E-3</v>
      </c>
      <c r="D210">
        <v>2.2257312807956202E-3</v>
      </c>
    </row>
    <row r="211" spans="1:4">
      <c r="A211" t="s">
        <v>177</v>
      </c>
      <c r="B211">
        <v>2.2733485867344502E-3</v>
      </c>
      <c r="C211">
        <v>-3.01690150852539E-3</v>
      </c>
      <c r="D211">
        <v>1.9531332517790899E-3</v>
      </c>
    </row>
    <row r="212" spans="1:4">
      <c r="A212" t="s">
        <v>22</v>
      </c>
      <c r="B212">
        <v>2.2626366597982401E-3</v>
      </c>
      <c r="C212">
        <v>-1.29505504765421E-3</v>
      </c>
      <c r="D212">
        <v>-1.3753990027532499E-3</v>
      </c>
    </row>
    <row r="213" spans="1:4">
      <c r="A213" t="s">
        <v>128</v>
      </c>
      <c r="B213">
        <v>2.2138160171693501E-3</v>
      </c>
      <c r="C213">
        <v>-3.5231439909397398E-3</v>
      </c>
      <c r="D213">
        <v>2.60767451131081E-3</v>
      </c>
    </row>
    <row r="214" spans="1:4">
      <c r="A214" t="s">
        <v>16</v>
      </c>
      <c r="B214">
        <v>2.16757904213523E-3</v>
      </c>
      <c r="C214">
        <v>-2.26693108434807E-3</v>
      </c>
      <c r="D214">
        <v>1.1756727888953299E-3</v>
      </c>
    </row>
    <row r="215" spans="1:4">
      <c r="A215" t="s">
        <v>43</v>
      </c>
      <c r="B215">
        <v>2.1652821004811101E-3</v>
      </c>
      <c r="C215">
        <v>4.1101815933972498E-3</v>
      </c>
      <c r="D215">
        <v>-1.39832196335675E-3</v>
      </c>
    </row>
    <row r="216" spans="1:4">
      <c r="A216" t="s">
        <v>187</v>
      </c>
      <c r="B216">
        <v>2.1394747513463399E-3</v>
      </c>
      <c r="C216">
        <v>7.6053574214206797E-3</v>
      </c>
      <c r="D216">
        <v>-2.2006237176984901E-3</v>
      </c>
    </row>
    <row r="217" spans="1:4">
      <c r="A217" t="s">
        <v>147</v>
      </c>
      <c r="B217">
        <v>2.1164832176195502E-3</v>
      </c>
      <c r="C217">
        <v>-2.9911228689078798E-3</v>
      </c>
      <c r="D217">
        <v>1.09308720970915E-3</v>
      </c>
    </row>
    <row r="218" spans="1:4">
      <c r="A218" t="s">
        <v>17</v>
      </c>
      <c r="B218">
        <v>1.9764695788361398E-3</v>
      </c>
      <c r="C218">
        <v>1.47197268543832E-3</v>
      </c>
      <c r="D218">
        <v>2.5045183120156098E-4</v>
      </c>
    </row>
    <row r="219" spans="1:4">
      <c r="A219" t="s">
        <v>35</v>
      </c>
      <c r="B219">
        <v>1.9662547658864699E-3</v>
      </c>
      <c r="C219">
        <v>3.5249122472243502E-4</v>
      </c>
      <c r="D219">
        <v>-6.43981528353082E-5</v>
      </c>
    </row>
    <row r="220" spans="1:4">
      <c r="A220" t="s">
        <v>161</v>
      </c>
      <c r="B220">
        <v>1.94274435840581E-3</v>
      </c>
      <c r="C220">
        <v>-2.5294456249994701E-3</v>
      </c>
      <c r="D220">
        <v>1.70729484507503E-3</v>
      </c>
    </row>
    <row r="221" spans="1:4">
      <c r="A221" t="s">
        <v>157</v>
      </c>
      <c r="B221">
        <v>1.91030009188921E-3</v>
      </c>
      <c r="C221">
        <v>-2.3521052509888401E-3</v>
      </c>
      <c r="D221">
        <v>1.20243241120781E-3</v>
      </c>
    </row>
    <row r="222" spans="1:4">
      <c r="A222" t="s">
        <v>39</v>
      </c>
      <c r="B222">
        <v>1.83953672163404E-3</v>
      </c>
      <c r="C222">
        <v>6.5780421680746498E-3</v>
      </c>
      <c r="D222">
        <v>-2.9935765132901001E-3</v>
      </c>
    </row>
    <row r="223" spans="1:4">
      <c r="A223" t="s">
        <v>30</v>
      </c>
      <c r="B223">
        <v>1.8183232558075101E-3</v>
      </c>
      <c r="C223">
        <v>-2.6810073593925799E-3</v>
      </c>
      <c r="D223">
        <v>1.35211123687231E-3</v>
      </c>
    </row>
    <row r="224" spans="1:4">
      <c r="A224" t="s">
        <v>158</v>
      </c>
      <c r="B224">
        <v>1.8183232558075101E-3</v>
      </c>
      <c r="C224">
        <v>-2.6810073593925799E-3</v>
      </c>
      <c r="D224">
        <v>1.35211123687231E-3</v>
      </c>
    </row>
    <row r="225" spans="1:4">
      <c r="A225" t="s">
        <v>70</v>
      </c>
      <c r="B225">
        <v>1.7347831647752201E-3</v>
      </c>
      <c r="C225">
        <v>-3.2278587699417702E-3</v>
      </c>
      <c r="D225">
        <v>7.6466322381890997E-4</v>
      </c>
    </row>
    <row r="226" spans="1:4">
      <c r="A226" t="s">
        <v>9</v>
      </c>
      <c r="B226">
        <v>1.7276273736395299E-3</v>
      </c>
      <c r="C226">
        <v>1.1688492166520899E-3</v>
      </c>
      <c r="D226">
        <v>-4.59915385203871E-4</v>
      </c>
    </row>
    <row r="227" spans="1:4">
      <c r="A227" t="s">
        <v>174</v>
      </c>
      <c r="B227">
        <v>1.65558304947064E-3</v>
      </c>
      <c r="C227">
        <v>5.9202379512671797E-3</v>
      </c>
      <c r="D227">
        <v>-2.6942188619610901E-3</v>
      </c>
    </row>
    <row r="228" spans="1:4">
      <c r="A228" t="s">
        <v>117</v>
      </c>
      <c r="B228">
        <v>1.65302114164319E-3</v>
      </c>
      <c r="C228">
        <v>-2.4372794176296198E-3</v>
      </c>
      <c r="D228">
        <v>1.2291920335202799E-3</v>
      </c>
    </row>
    <row r="229" spans="1:4">
      <c r="A229" t="s">
        <v>149</v>
      </c>
      <c r="B229">
        <v>1.65302114164319E-3</v>
      </c>
      <c r="C229">
        <v>-2.4372794176296198E-3</v>
      </c>
      <c r="D229">
        <v>1.2291920335202799E-3</v>
      </c>
    </row>
    <row r="230" spans="1:4">
      <c r="A230" t="s">
        <v>192</v>
      </c>
      <c r="B230">
        <v>1.55645042225324E-3</v>
      </c>
      <c r="C230">
        <v>9.9880438294573104E-3</v>
      </c>
      <c r="D230">
        <v>-3.7691186453193701E-3</v>
      </c>
    </row>
    <row r="231" spans="1:4">
      <c r="A231" t="s">
        <v>31</v>
      </c>
      <c r="B231">
        <v>1.5027926899101099E-3</v>
      </c>
      <c r="C231">
        <v>9.0633467600070004E-4</v>
      </c>
      <c r="D231">
        <v>7.1706670975826801E-5</v>
      </c>
    </row>
    <row r="232" spans="1:4">
      <c r="A232" t="s">
        <v>124</v>
      </c>
      <c r="B232">
        <v>1.4877190274788701E-3</v>
      </c>
      <c r="C232">
        <v>-2.1935514758666501E-3</v>
      </c>
      <c r="D232">
        <v>1.10627283016826E-3</v>
      </c>
    </row>
    <row r="233" spans="1:4">
      <c r="A233" t="s">
        <v>146</v>
      </c>
      <c r="B233">
        <v>1.4877190274788701E-3</v>
      </c>
      <c r="C233">
        <v>-2.1935514758666501E-3</v>
      </c>
      <c r="D233">
        <v>1.10627283016826E-3</v>
      </c>
    </row>
    <row r="234" spans="1:4">
      <c r="A234" t="s">
        <v>188</v>
      </c>
      <c r="B234">
        <v>1.4818441902569E-3</v>
      </c>
      <c r="C234">
        <v>6.3819151951755998E-3</v>
      </c>
      <c r="D234">
        <v>-2.0800112265952101E-3</v>
      </c>
    </row>
    <row r="235" spans="1:4">
      <c r="A235" t="s">
        <v>8</v>
      </c>
      <c r="B235">
        <v>1.47874164890827E-3</v>
      </c>
      <c r="C235">
        <v>1.0612156785905101E-2</v>
      </c>
      <c r="D235">
        <v>1.81304608038702E-3</v>
      </c>
    </row>
    <row r="236" spans="1:4">
      <c r="A236" t="s">
        <v>169</v>
      </c>
      <c r="B236">
        <v>1.43074836574122E-3</v>
      </c>
      <c r="C236">
        <v>5.6577234106157904E-3</v>
      </c>
      <c r="D236">
        <v>-2.1625968057814001E-3</v>
      </c>
    </row>
    <row r="237" spans="1:4">
      <c r="A237" t="s">
        <v>34</v>
      </c>
      <c r="B237">
        <v>1.35972002931272E-3</v>
      </c>
      <c r="C237">
        <v>-1.4675921696284E-4</v>
      </c>
      <c r="D237">
        <v>1.3879991745415E-4</v>
      </c>
    </row>
    <row r="238" spans="1:4">
      <c r="A238" t="s">
        <v>23</v>
      </c>
      <c r="B238">
        <v>1.3224169133145499E-3</v>
      </c>
      <c r="C238">
        <v>-1.9498235341036899E-3</v>
      </c>
      <c r="D238">
        <v>9.8335362681622801E-4</v>
      </c>
    </row>
    <row r="239" spans="1:4">
      <c r="A239" t="s">
        <v>90</v>
      </c>
      <c r="B239">
        <v>1.3224169133145499E-3</v>
      </c>
      <c r="C239">
        <v>-1.9498235341036899E-3</v>
      </c>
      <c r="D239">
        <v>9.8335362681622801E-4</v>
      </c>
    </row>
    <row r="240" spans="1:4">
      <c r="A240" t="s">
        <v>164</v>
      </c>
      <c r="B240">
        <v>1.26954302089861E-3</v>
      </c>
      <c r="C240">
        <v>-4.0114460815248399E-3</v>
      </c>
      <c r="D240">
        <v>-1.5120877512473001E-4</v>
      </c>
    </row>
    <row r="241" spans="1:4">
      <c r="A241" t="s">
        <v>82</v>
      </c>
      <c r="B241">
        <v>1.15479609772878E-3</v>
      </c>
      <c r="C241">
        <v>9.5442326044241996E-3</v>
      </c>
      <c r="D241">
        <v>-2.21895987789719E-4</v>
      </c>
    </row>
    <row r="242" spans="1:4">
      <c r="A242" t="s">
        <v>67</v>
      </c>
      <c r="B242">
        <v>1.1397441950648699E-3</v>
      </c>
      <c r="C242">
        <v>1.5711309335372399E-3</v>
      </c>
      <c r="D242">
        <v>-6.78994169595451E-4</v>
      </c>
    </row>
    <row r="243" spans="1:4">
      <c r="A243" t="s">
        <v>126</v>
      </c>
      <c r="B243">
        <v>1.1144557196839601E-3</v>
      </c>
      <c r="C243">
        <v>-2.64823667904599E-3</v>
      </c>
      <c r="D243">
        <v>4.0722005560108601E-5</v>
      </c>
    </row>
    <row r="244" spans="1:4">
      <c r="A244" t="s">
        <v>142</v>
      </c>
      <c r="B244">
        <v>1.1131530060029099E-3</v>
      </c>
      <c r="C244">
        <v>-1.9537798444747901E-3</v>
      </c>
      <c r="D244">
        <v>3.4940917942989599E-3</v>
      </c>
    </row>
    <row r="245" spans="1:4">
      <c r="A245" t="s">
        <v>171</v>
      </c>
      <c r="B245">
        <v>1.0117451968987201E-3</v>
      </c>
      <c r="C245">
        <v>3.6179231924410599E-3</v>
      </c>
      <c r="D245">
        <v>-1.64646708230956E-3</v>
      </c>
    </row>
    <row r="246" spans="1:4">
      <c r="A246" t="s">
        <v>59</v>
      </c>
      <c r="B246">
        <v>9.918126849859149E-4</v>
      </c>
      <c r="C246">
        <v>-1.46236765057777E-3</v>
      </c>
      <c r="D246">
        <v>7.3751522011217101E-4</v>
      </c>
    </row>
    <row r="247" spans="1:4">
      <c r="A247" t="s">
        <v>137</v>
      </c>
      <c r="B247">
        <v>9.918126849859149E-4</v>
      </c>
      <c r="C247">
        <v>-1.46236765057777E-3</v>
      </c>
      <c r="D247">
        <v>7.3751522011217101E-4</v>
      </c>
    </row>
    <row r="248" spans="1:4">
      <c r="A248" t="s">
        <v>141</v>
      </c>
      <c r="B248">
        <v>9.918126849859149E-4</v>
      </c>
      <c r="C248">
        <v>-1.46236765057777E-3</v>
      </c>
      <c r="D248">
        <v>7.3751522011217101E-4</v>
      </c>
    </row>
    <row r="249" spans="1:4">
      <c r="A249" t="s">
        <v>15</v>
      </c>
      <c r="B249">
        <v>9.7316112698682996E-4</v>
      </c>
      <c r="C249">
        <v>-2.3638998091481999E-3</v>
      </c>
      <c r="D249">
        <v>1.15979207479321E-3</v>
      </c>
    </row>
    <row r="250" spans="1:4">
      <c r="A250" t="s">
        <v>38</v>
      </c>
      <c r="B250">
        <v>8.2779152473531805E-4</v>
      </c>
      <c r="C250">
        <v>2.9601189756335898E-3</v>
      </c>
      <c r="D250">
        <v>-1.3471094309805501E-3</v>
      </c>
    </row>
    <row r="251" spans="1:4">
      <c r="A251" t="s">
        <v>145</v>
      </c>
      <c r="B251">
        <v>8.2779152473531805E-4</v>
      </c>
      <c r="C251">
        <v>2.9601189756335898E-3</v>
      </c>
      <c r="D251">
        <v>-1.3471094309805501E-3</v>
      </c>
    </row>
    <row r="252" spans="1:4">
      <c r="A252" t="s">
        <v>80</v>
      </c>
      <c r="B252">
        <v>8.1935477968590503E-4</v>
      </c>
      <c r="C252">
        <v>3.1780682777790498E-3</v>
      </c>
      <c r="D252">
        <v>-6.0998259226263901E-4</v>
      </c>
    </row>
    <row r="253" spans="1:4">
      <c r="A253" t="s">
        <v>77</v>
      </c>
      <c r="B253">
        <v>5.5186101649021204E-4</v>
      </c>
      <c r="C253">
        <v>1.9734126504223999E-3</v>
      </c>
      <c r="D253">
        <v>-8.9807295398703095E-4</v>
      </c>
    </row>
    <row r="254" spans="1:4">
      <c r="A254" t="s">
        <v>207</v>
      </c>
      <c r="B254">
        <v>5.4878023490890398E-4</v>
      </c>
      <c r="C254">
        <v>1.33043872213226E-3</v>
      </c>
      <c r="D254">
        <v>1.5033200119970399E-3</v>
      </c>
    </row>
    <row r="255" spans="1:4">
      <c r="A255" t="s">
        <v>94</v>
      </c>
      <c r="B255">
        <v>5.0254325987478395E-4</v>
      </c>
      <c r="C255">
        <v>2.5866516287239298E-3</v>
      </c>
      <c r="D255">
        <v>7.1318289581563505E-5</v>
      </c>
    </row>
    <row r="256" spans="1:4">
      <c r="A256" t="s">
        <v>28</v>
      </c>
      <c r="B256">
        <v>4.5988418040850999E-4</v>
      </c>
      <c r="C256">
        <v>1.6445105420186601E-3</v>
      </c>
      <c r="D256">
        <v>-7.4839412832252599E-4</v>
      </c>
    </row>
    <row r="257" spans="1:4">
      <c r="A257" t="s">
        <v>32</v>
      </c>
      <c r="B257">
        <v>4.5988418040850999E-4</v>
      </c>
      <c r="C257">
        <v>1.6445105420186601E-3</v>
      </c>
      <c r="D257">
        <v>-7.4839412832252599E-4</v>
      </c>
    </row>
    <row r="258" spans="1:4">
      <c r="A258" t="s">
        <v>166</v>
      </c>
      <c r="B258">
        <v>3.6482656274549902E-4</v>
      </c>
      <c r="C258">
        <v>6.7263450532479402E-4</v>
      </c>
      <c r="D258">
        <v>1.80267766332605E-3</v>
      </c>
    </row>
    <row r="259" spans="1:4">
      <c r="A259" t="s">
        <v>19</v>
      </c>
      <c r="B259">
        <v>2.0260523016248899E-4</v>
      </c>
      <c r="C259">
        <v>1.5593363753778899E-3</v>
      </c>
      <c r="D259">
        <v>-7.2163450601004904E-4</v>
      </c>
    </row>
    <row r="260" spans="1:4">
      <c r="A260" t="s">
        <v>155</v>
      </c>
      <c r="B260">
        <v>1.1517875785437799E-4</v>
      </c>
      <c r="C260">
        <v>-1.7773600504772901E-3</v>
      </c>
      <c r="D260">
        <v>7.55936250615494E-3</v>
      </c>
    </row>
    <row r="261" spans="1:4">
      <c r="A261" t="s">
        <v>154</v>
      </c>
      <c r="B261">
        <v>3.5546807865236697E-5</v>
      </c>
      <c r="C261">
        <v>-4.4075819647400897E-3</v>
      </c>
      <c r="D261">
        <v>-3.3881948731150102E-3</v>
      </c>
    </row>
    <row r="262" spans="1:4">
      <c r="A262" t="s">
        <v>165</v>
      </c>
      <c r="B262">
        <v>-2.7770857614536502E-4</v>
      </c>
      <c r="C262">
        <v>-2.3241370880725302E-3</v>
      </c>
      <c r="D262">
        <v>-6.0294034576126201E-4</v>
      </c>
    </row>
    <row r="263" spans="1:4">
      <c r="A263" t="s">
        <v>129</v>
      </c>
      <c r="B263">
        <v>-2.9505742046340199E-4</v>
      </c>
      <c r="C263">
        <v>-3.9201260812141599E-3</v>
      </c>
      <c r="D263">
        <v>-3.6340332798190699E-3</v>
      </c>
    </row>
    <row r="264" spans="1:4">
      <c r="A264" t="s">
        <v>228</v>
      </c>
      <c r="B264">
        <v>-3.1989230139243001E-4</v>
      </c>
      <c r="C264">
        <v>-1.2343905773452601E-3</v>
      </c>
      <c r="D264">
        <v>3.0826938478282799E-3</v>
      </c>
    </row>
    <row r="265" spans="1:4">
      <c r="A265" t="s">
        <v>222</v>
      </c>
      <c r="B265">
        <v>-3.8300276652537498E-4</v>
      </c>
      <c r="C265">
        <v>4.57720933537317E-4</v>
      </c>
      <c r="D265">
        <v>3.1249458028486101E-3</v>
      </c>
    </row>
    <row r="266" spans="1:4">
      <c r="A266" t="s">
        <v>93</v>
      </c>
      <c r="B266">
        <v>-4.8033556607518101E-4</v>
      </c>
      <c r="C266">
        <v>9.8974205556917605E-4</v>
      </c>
      <c r="D266">
        <v>1.6103585012469501E-3</v>
      </c>
    </row>
    <row r="267" spans="1:4">
      <c r="A267" t="s">
        <v>44</v>
      </c>
      <c r="B267">
        <v>-5.7231240215688305E-4</v>
      </c>
      <c r="C267">
        <v>6.6083994716544295E-4</v>
      </c>
      <c r="D267">
        <v>1.76003732691146E-3</v>
      </c>
    </row>
    <row r="268" spans="1:4">
      <c r="A268" t="s">
        <v>125</v>
      </c>
      <c r="B268">
        <v>-5.8122450142550602E-4</v>
      </c>
      <c r="C268">
        <v>-1.15309834812164E-3</v>
      </c>
      <c r="D268">
        <v>-2.0081824458642599E-3</v>
      </c>
    </row>
    <row r="269" spans="1:4">
      <c r="A269" t="s">
        <v>215</v>
      </c>
      <c r="B269">
        <v>-6.4205978467165496E-4</v>
      </c>
      <c r="C269">
        <v>-9.6488399596479104E-4</v>
      </c>
      <c r="D269">
        <v>2.0997286024063101E-3</v>
      </c>
    </row>
    <row r="270" spans="1:4">
      <c r="A270" t="s">
        <v>226</v>
      </c>
      <c r="B270">
        <v>-6.58933274770481E-4</v>
      </c>
      <c r="C270">
        <v>-5.2898539167388001E-4</v>
      </c>
      <c r="D270">
        <v>3.5739822798421298E-3</v>
      </c>
    </row>
    <row r="271" spans="1:4">
      <c r="A271" t="s">
        <v>79</v>
      </c>
      <c r="B271">
        <v>-6.6428923823858498E-4</v>
      </c>
      <c r="C271">
        <v>3.31937838761711E-4</v>
      </c>
      <c r="D271">
        <v>1.90971615257596E-3</v>
      </c>
    </row>
    <row r="272" spans="1:4">
      <c r="A272" t="s">
        <v>21</v>
      </c>
      <c r="B272">
        <v>-7.0517024980460005E-4</v>
      </c>
      <c r="C272">
        <v>7.2722751491778495E-4</v>
      </c>
      <c r="D272">
        <v>2.1419805574266499E-3</v>
      </c>
    </row>
    <row r="273" spans="1:4">
      <c r="A273" t="s">
        <v>225</v>
      </c>
      <c r="B273">
        <v>-7.1360699485401296E-4</v>
      </c>
      <c r="C273">
        <v>9.4517681706324003E-4</v>
      </c>
      <c r="D273">
        <v>2.87910739614456E-3</v>
      </c>
    </row>
    <row r="274" spans="1:4">
      <c r="A274" t="s">
        <v>53</v>
      </c>
      <c r="B274">
        <v>-7.2251909412263603E-4</v>
      </c>
      <c r="C274">
        <v>-8.6876147822384303E-4</v>
      </c>
      <c r="D274">
        <v>-8.8911237663116501E-4</v>
      </c>
    </row>
    <row r="275" spans="1:4">
      <c r="A275" t="s">
        <v>33</v>
      </c>
      <c r="B275">
        <v>-7.9714708588630198E-4</v>
      </c>
      <c r="C275">
        <v>3.9832540651405299E-4</v>
      </c>
      <c r="D275">
        <v>2.2916593830911501E-3</v>
      </c>
    </row>
    <row r="276" spans="1:4">
      <c r="A276" t="s">
        <v>182</v>
      </c>
      <c r="B276">
        <v>-8.3802809745231704E-4</v>
      </c>
      <c r="C276">
        <v>7.9361508267012802E-4</v>
      </c>
      <c r="D276">
        <v>2.5239237879418402E-3</v>
      </c>
    </row>
    <row r="277" spans="1:4">
      <c r="A277" t="s">
        <v>190</v>
      </c>
      <c r="B277">
        <v>-9.1313144343519402E-4</v>
      </c>
      <c r="C277">
        <v>2.8814369975484499E-5</v>
      </c>
      <c r="D277">
        <v>1.19934893617053E-3</v>
      </c>
    </row>
    <row r="278" spans="1:4">
      <c r="A278" t="s">
        <v>180</v>
      </c>
      <c r="B278">
        <v>-9.3000493353401995E-4</v>
      </c>
      <c r="C278">
        <v>4.6471297426639498E-4</v>
      </c>
      <c r="D278">
        <v>2.6736026136063499E-3</v>
      </c>
    </row>
    <row r="279" spans="1:4">
      <c r="A279" t="s">
        <v>20</v>
      </c>
      <c r="B279">
        <v>-9.9536882078643291E-4</v>
      </c>
      <c r="C279">
        <v>-1.2124938751448999E-3</v>
      </c>
      <c r="D279">
        <v>-2.8414688656217299E-3</v>
      </c>
    </row>
    <row r="280" spans="1:4">
      <c r="A280" t="s">
        <v>217</v>
      </c>
      <c r="B280">
        <v>-9.9830449362383602E-4</v>
      </c>
      <c r="C280">
        <v>6.1436304414174802E-5</v>
      </c>
      <c r="D280">
        <v>1.50376693825839E-2</v>
      </c>
    </row>
    <row r="281" spans="1:4">
      <c r="A281" t="s">
        <v>198</v>
      </c>
      <c r="B281">
        <v>-1.02781308730304E-3</v>
      </c>
      <c r="C281">
        <v>-1.0351535011342799E-3</v>
      </c>
      <c r="D281">
        <v>-3.3463312994889498E-3</v>
      </c>
    </row>
    <row r="282" spans="1:4">
      <c r="A282" t="s">
        <v>41</v>
      </c>
      <c r="B282">
        <v>-1.0628627811817401E-3</v>
      </c>
      <c r="C282">
        <v>5.3110054201873703E-4</v>
      </c>
      <c r="D282">
        <v>3.0555458441215398E-3</v>
      </c>
    </row>
    <row r="283" spans="1:4">
      <c r="A283" t="s">
        <v>42</v>
      </c>
      <c r="B283">
        <v>-1.0628627811817401E-3</v>
      </c>
      <c r="C283">
        <v>5.3110054201873703E-4</v>
      </c>
      <c r="D283">
        <v>3.0555458441215398E-3</v>
      </c>
    </row>
    <row r="284" spans="1:4">
      <c r="A284" t="s">
        <v>92</v>
      </c>
      <c r="B284">
        <v>-1.0628627811817401E-3</v>
      </c>
      <c r="C284">
        <v>5.3110054201873703E-4</v>
      </c>
      <c r="D284">
        <v>3.0555458441215398E-3</v>
      </c>
    </row>
    <row r="285" spans="1:4">
      <c r="A285" t="s">
        <v>48</v>
      </c>
      <c r="B285">
        <v>-1.1024410790667E-3</v>
      </c>
      <c r="C285">
        <v>2.3193338360361001E-4</v>
      </c>
      <c r="D285">
        <v>-1.65559539766627E-4</v>
      </c>
    </row>
    <row r="286" spans="1:4">
      <c r="A286" t="s">
        <v>104</v>
      </c>
      <c r="B286">
        <v>-1.15843206297123E-3</v>
      </c>
      <c r="C286">
        <v>-2.8755644795054901E-2</v>
      </c>
      <c r="D286">
        <v>-2.1834795962935898E-2</v>
      </c>
    </row>
    <row r="287" spans="1:4">
      <c r="A287" t="s">
        <v>75</v>
      </c>
      <c r="B287">
        <v>-1.19572062882945E-3</v>
      </c>
      <c r="C287">
        <v>5.9748810977108E-4</v>
      </c>
      <c r="D287">
        <v>3.4374890746367301E-3</v>
      </c>
    </row>
    <row r="288" spans="1:4">
      <c r="A288" t="s">
        <v>119</v>
      </c>
      <c r="B288">
        <v>-1.24421102598304E-3</v>
      </c>
      <c r="C288">
        <v>-1.51561734393113E-3</v>
      </c>
      <c r="D288">
        <v>-3.5518360820271599E-3</v>
      </c>
    </row>
    <row r="289" spans="1:4">
      <c r="A289" t="s">
        <v>56</v>
      </c>
      <c r="B289">
        <v>-1.2610845160818699E-3</v>
      </c>
      <c r="C289">
        <v>-1.0797187396402201E-3</v>
      </c>
      <c r="D289">
        <v>-2.0775824045913402E-3</v>
      </c>
    </row>
    <row r="290" spans="1:4">
      <c r="A290" t="s">
        <v>223</v>
      </c>
      <c r="B290">
        <v>-1.32857847647717E-3</v>
      </c>
      <c r="C290">
        <v>6.6387567752342102E-4</v>
      </c>
      <c r="D290">
        <v>3.81943230515192E-3</v>
      </c>
    </row>
    <row r="291" spans="1:4">
      <c r="A291" t="s">
        <v>45</v>
      </c>
      <c r="B291">
        <v>-1.36863212858135E-3</v>
      </c>
      <c r="C291">
        <v>-1.6671790783242401E-3</v>
      </c>
      <c r="D291">
        <v>-3.9070196902298796E-3</v>
      </c>
    </row>
    <row r="292" spans="1:4">
      <c r="A292" t="s">
        <v>46</v>
      </c>
      <c r="B292">
        <v>-1.36863212858135E-3</v>
      </c>
      <c r="C292">
        <v>-1.6671790783242401E-3</v>
      </c>
      <c r="D292">
        <v>-3.9070196902298796E-3</v>
      </c>
    </row>
    <row r="293" spans="1:4">
      <c r="A293" t="s">
        <v>213</v>
      </c>
      <c r="B293">
        <v>-1.4205553125588701E-3</v>
      </c>
      <c r="C293">
        <v>3.34973569119689E-4</v>
      </c>
      <c r="D293">
        <v>3.9691111308164297E-3</v>
      </c>
    </row>
    <row r="294" spans="1:4">
      <c r="A294" t="s">
        <v>210</v>
      </c>
      <c r="B294">
        <v>-1.4896604723432E-3</v>
      </c>
      <c r="C294">
        <v>-2.2151741877484E-3</v>
      </c>
      <c r="D294">
        <v>2.2800229959028299E-2</v>
      </c>
    </row>
    <row r="295" spans="1:4">
      <c r="A295" t="s">
        <v>103</v>
      </c>
      <c r="B295">
        <v>-1.4930532311796499E-3</v>
      </c>
      <c r="C295">
        <v>-1.8187408127173601E-3</v>
      </c>
      <c r="D295">
        <v>-4.2622032984325903E-3</v>
      </c>
    </row>
    <row r="296" spans="1:4">
      <c r="A296" t="s">
        <v>204</v>
      </c>
      <c r="B296">
        <v>-1.56898393662437E-3</v>
      </c>
      <c r="C296">
        <v>1.4280290659174E-4</v>
      </c>
      <c r="D296">
        <v>2.37193825002858E-3</v>
      </c>
    </row>
    <row r="297" spans="1:4">
      <c r="A297" t="s">
        <v>95</v>
      </c>
      <c r="B297">
        <v>-1.5942941717726001E-3</v>
      </c>
      <c r="C297">
        <v>7.96650813028105E-4</v>
      </c>
      <c r="D297">
        <v>4.5833187661823097E-3</v>
      </c>
    </row>
    <row r="298" spans="1:4">
      <c r="A298" t="s">
        <v>10</v>
      </c>
      <c r="B298">
        <v>-1.61116766187143E-3</v>
      </c>
      <c r="C298">
        <v>1.2325494173190199E-3</v>
      </c>
      <c r="D298">
        <v>6.0575724436181203E-3</v>
      </c>
    </row>
    <row r="299" spans="1:4">
      <c r="A299" t="s">
        <v>195</v>
      </c>
      <c r="B299">
        <v>-1.75163489510672E-3</v>
      </c>
      <c r="C299">
        <v>-1.2094581447869299E-3</v>
      </c>
      <c r="D299">
        <v>-7.8207388738125495E-4</v>
      </c>
    </row>
    <row r="300" spans="1:4">
      <c r="A300" t="s">
        <v>55</v>
      </c>
      <c r="B300">
        <v>-1.79073783877248E-3</v>
      </c>
      <c r="C300">
        <v>5.2326229423048604E-4</v>
      </c>
      <c r="D300">
        <v>5.0216734022420805E-4</v>
      </c>
    </row>
    <row r="301" spans="1:4">
      <c r="A301" t="s">
        <v>152</v>
      </c>
      <c r="B301">
        <v>-1.8497950541183699E-3</v>
      </c>
      <c r="C301">
        <v>2.0489074092486701E-3</v>
      </c>
      <c r="D301">
        <v>5.6620552112495604E-3</v>
      </c>
    </row>
    <row r="302" spans="1:4">
      <c r="A302" t="s">
        <v>163</v>
      </c>
      <c r="B302">
        <v>-1.8600098670680399E-3</v>
      </c>
      <c r="C302">
        <v>9.2942594853278996E-4</v>
      </c>
      <c r="D302">
        <v>5.3472052272126903E-3</v>
      </c>
    </row>
    <row r="303" spans="1:4">
      <c r="A303" t="s">
        <v>132</v>
      </c>
      <c r="B303">
        <v>-1.9925157094731298E-3</v>
      </c>
      <c r="C303">
        <v>-3.7624185131511401E-3</v>
      </c>
      <c r="D303">
        <v>-6.7349145539982204E-3</v>
      </c>
    </row>
    <row r="304" spans="1:4">
      <c r="A304" t="s">
        <v>106</v>
      </c>
      <c r="B304">
        <v>-2.0969825403913001E-3</v>
      </c>
      <c r="C304">
        <v>-3.70690492354503E-3</v>
      </c>
      <c r="D304">
        <v>-1.09657448056208E-2</v>
      </c>
    </row>
    <row r="305" spans="1:4">
      <c r="A305" t="s">
        <v>231</v>
      </c>
      <c r="B305">
        <v>-2.1102998946896001E-3</v>
      </c>
      <c r="C305">
        <v>-5.9614479353144905E-4</v>
      </c>
      <c r="D305">
        <v>-7.3875374826754504E-3</v>
      </c>
    </row>
    <row r="306" spans="1:4">
      <c r="A306" t="s">
        <v>183</v>
      </c>
      <c r="B306">
        <v>-2.3901385439778601E-3</v>
      </c>
      <c r="C306">
        <v>5.0051938497095696E-4</v>
      </c>
      <c r="D306">
        <v>3.42160836053461E-3</v>
      </c>
    </row>
    <row r="307" spans="1:4">
      <c r="A307" t="s">
        <v>230</v>
      </c>
      <c r="B307">
        <v>-2.3914412576589101E-3</v>
      </c>
      <c r="C307">
        <v>1.19497621954216E-3</v>
      </c>
      <c r="D307">
        <v>6.8749781492734603E-3</v>
      </c>
    </row>
    <row r="308" spans="1:4">
      <c r="A308" t="s">
        <v>189</v>
      </c>
      <c r="B308">
        <v>-2.6642909843227099E-3</v>
      </c>
      <c r="C308">
        <v>8.5124382262109701E-4</v>
      </c>
      <c r="D308">
        <v>4.9226216602828998E-3</v>
      </c>
    </row>
    <row r="309" spans="1:4">
      <c r="A309" t="s">
        <v>63</v>
      </c>
      <c r="B309">
        <v>-2.86836579667747E-3</v>
      </c>
      <c r="C309">
        <v>2.9426756929847898E-3</v>
      </c>
      <c r="D309">
        <v>-4.8884549861916097E-3</v>
      </c>
    </row>
    <row r="310" spans="1:4">
      <c r="A310" t="s">
        <v>107</v>
      </c>
      <c r="B310">
        <v>-3.1189643100070102E-3</v>
      </c>
      <c r="C310">
        <v>-3.5710940576823701E-3</v>
      </c>
      <c r="D310">
        <v>-8.1424633663499703E-3</v>
      </c>
    </row>
    <row r="311" spans="1:4">
      <c r="A311" t="s">
        <v>97</v>
      </c>
      <c r="B311">
        <v>-3.1189643100070202E-3</v>
      </c>
      <c r="C311">
        <v>-3.5710940576823701E-3</v>
      </c>
      <c r="D311">
        <v>-8.1424633663499807E-3</v>
      </c>
    </row>
    <row r="312" spans="1:4">
      <c r="A312" t="s">
        <v>6</v>
      </c>
      <c r="B312">
        <v>-3.1375142787968499E-3</v>
      </c>
      <c r="C312">
        <v>7.1907089296356199E-3</v>
      </c>
      <c r="D312">
        <v>1.0740887452548999E-2</v>
      </c>
    </row>
    <row r="313" spans="1:4">
      <c r="A313" t="s">
        <v>40</v>
      </c>
      <c r="B313">
        <v>-3.1885883435452101E-3</v>
      </c>
      <c r="C313">
        <v>1.59330162605621E-3</v>
      </c>
      <c r="D313">
        <v>9.1666375323646108E-3</v>
      </c>
    </row>
    <row r="314" spans="1:4">
      <c r="A314" t="s">
        <v>50</v>
      </c>
      <c r="B314">
        <v>-3.2397059278282199E-3</v>
      </c>
      <c r="C314">
        <v>5.7423253605160098E-3</v>
      </c>
      <c r="D314">
        <v>1.05757162941766E-2</v>
      </c>
    </row>
    <row r="315" spans="1:4">
      <c r="A315" t="s">
        <v>61</v>
      </c>
      <c r="B315">
        <v>-3.8528775817837902E-3</v>
      </c>
      <c r="C315">
        <v>1.9252394648179201E-3</v>
      </c>
      <c r="D315">
        <v>1.10763536849406E-2</v>
      </c>
    </row>
    <row r="316" spans="1:4">
      <c r="A316" t="s">
        <v>120</v>
      </c>
      <c r="B316">
        <v>-4.1262172128067503E-3</v>
      </c>
      <c r="C316">
        <v>-3.1606577751502503E-2</v>
      </c>
      <c r="D316">
        <v>-1.98090807437541E-2</v>
      </c>
    </row>
    <row r="317" spans="1:4">
      <c r="A317" t="s">
        <v>233</v>
      </c>
      <c r="B317">
        <v>-4.1518649030576702E-3</v>
      </c>
      <c r="C317">
        <v>4.9616994063369701E-3</v>
      </c>
      <c r="D317">
        <v>1.9294094112336201E-2</v>
      </c>
    </row>
    <row r="318" spans="1:4">
      <c r="A318" t="s">
        <v>25</v>
      </c>
      <c r="B318">
        <v>-4.2332966807143999E-3</v>
      </c>
      <c r="C318">
        <v>5.8672622482324396E-3</v>
      </c>
      <c r="D318">
        <v>8.7862242513096506E-3</v>
      </c>
    </row>
    <row r="319" spans="1:4">
      <c r="A319" t="s">
        <v>194</v>
      </c>
      <c r="B319">
        <v>-4.2585851560953099E-3</v>
      </c>
      <c r="C319">
        <v>1.6478946356492E-3</v>
      </c>
      <c r="D319">
        <v>9.5059404264651991E-3</v>
      </c>
    </row>
    <row r="320" spans="1:4">
      <c r="A320" t="s">
        <v>110</v>
      </c>
      <c r="B320">
        <v>-4.2961784895812899E-3</v>
      </c>
      <c r="C320">
        <v>-3.9889778971900804E-3</v>
      </c>
      <c r="D320">
        <v>-2.06049964286159E-2</v>
      </c>
    </row>
    <row r="321" spans="1:4">
      <c r="A321" t="s">
        <v>49</v>
      </c>
      <c r="B321">
        <v>-4.6576340532576699E-3</v>
      </c>
      <c r="C321">
        <v>-1.8483025852630901E-4</v>
      </c>
      <c r="D321">
        <v>6.1464235065171501E-3</v>
      </c>
    </row>
    <row r="322" spans="1:4">
      <c r="A322" t="s">
        <v>184</v>
      </c>
      <c r="B322">
        <v>-5.2974404158098601E-3</v>
      </c>
      <c r="C322">
        <v>2.2196041058027702E-3</v>
      </c>
      <c r="D322">
        <v>1.3803475543171901E-2</v>
      </c>
    </row>
    <row r="323" spans="1:4">
      <c r="A323" t="s">
        <v>191</v>
      </c>
      <c r="B323">
        <v>-5.5947730181600498E-3</v>
      </c>
      <c r="C323">
        <v>-1.9662481668566E-4</v>
      </c>
      <c r="D323">
        <v>6.1037831701025603E-3</v>
      </c>
    </row>
    <row r="324" spans="1:4">
      <c r="A324" t="s">
        <v>62</v>
      </c>
      <c r="B324">
        <v>-5.7730404813800497E-3</v>
      </c>
      <c r="C324">
        <v>-1.6003687743453899E-3</v>
      </c>
      <c r="D324">
        <v>-2.9049917220302099E-3</v>
      </c>
    </row>
    <row r="325" spans="1:4">
      <c r="A325" t="s">
        <v>202</v>
      </c>
      <c r="B325">
        <v>-5.8119983163019001E-3</v>
      </c>
      <c r="C325">
        <v>2.04925577252123E-3</v>
      </c>
      <c r="D325">
        <v>1.3856994787796799E-2</v>
      </c>
    </row>
    <row r="326" spans="1:4">
      <c r="A326" t="s">
        <v>18</v>
      </c>
      <c r="B326">
        <v>-6.5212435756608804E-3</v>
      </c>
      <c r="C326">
        <v>7.8161652023230107E-3</v>
      </c>
      <c r="D326">
        <v>1.2373003770216599E-2</v>
      </c>
    </row>
    <row r="327" spans="1:4">
      <c r="A327" t="s">
        <v>197</v>
      </c>
      <c r="B327">
        <v>-6.7335665047864998E-3</v>
      </c>
      <c r="C327">
        <v>2.2960194446421701E-3</v>
      </c>
      <c r="D327">
        <v>1.5793470562685302E-2</v>
      </c>
    </row>
    <row r="328" spans="1:4">
      <c r="A328" t="s">
        <v>208</v>
      </c>
      <c r="B328">
        <v>-6.8109232728888504E-3</v>
      </c>
      <c r="C328">
        <v>-1.83809962834634E-3</v>
      </c>
      <c r="D328">
        <v>8.9115722766655598E-3</v>
      </c>
    </row>
    <row r="329" spans="1:4">
      <c r="A329" t="s">
        <v>14</v>
      </c>
      <c r="B329">
        <v>-7.0956425314259997E-3</v>
      </c>
      <c r="C329">
        <v>2.1513753780241902E-3</v>
      </c>
      <c r="D329">
        <v>2.2561798604103098E-2</v>
      </c>
    </row>
    <row r="330" spans="1:4">
      <c r="A330" t="s">
        <v>221</v>
      </c>
      <c r="B330">
        <v>-8.2744061226344701E-3</v>
      </c>
      <c r="C330">
        <v>-1.1152290880649901E-2</v>
      </c>
      <c r="D330">
        <v>-2.0386183915863401E-2</v>
      </c>
    </row>
    <row r="331" spans="1:4">
      <c r="A331" t="s">
        <v>209</v>
      </c>
      <c r="B331">
        <v>-8.3904122399506807E-3</v>
      </c>
      <c r="C331">
        <v>-6.6485863981689099E-3</v>
      </c>
      <c r="D331">
        <v>-1.99868300217859E-2</v>
      </c>
    </row>
    <row r="332" spans="1:4">
      <c r="A332" t="s">
        <v>11</v>
      </c>
      <c r="B332">
        <v>-8.4931627907234297E-3</v>
      </c>
      <c r="C332">
        <v>3.3363981994332399E-3</v>
      </c>
      <c r="D332">
        <v>2.0253870125515501E-2</v>
      </c>
    </row>
    <row r="333" spans="1:4">
      <c r="A333" t="s">
        <v>29</v>
      </c>
      <c r="B333">
        <v>-8.8613385927707195E-3</v>
      </c>
      <c r="C333">
        <v>-6.6862339688997198E-3</v>
      </c>
      <c r="D333">
        <v>-1.15945694772677E-2</v>
      </c>
    </row>
    <row r="334" spans="1:4">
      <c r="A334" t="s">
        <v>224</v>
      </c>
      <c r="B334">
        <v>-9.7773839492760004E-3</v>
      </c>
      <c r="C334">
        <v>-1.0256704938384801E-2</v>
      </c>
      <c r="D334">
        <v>5.99225336611027E-3</v>
      </c>
    </row>
    <row r="335" spans="1:4">
      <c r="A335" t="s">
        <v>203</v>
      </c>
      <c r="B335">
        <v>-1.00329065913891E-2</v>
      </c>
      <c r="C335">
        <v>-4.1312328231445901E-3</v>
      </c>
      <c r="D335">
        <v>8.5626541521756794E-3</v>
      </c>
    </row>
    <row r="336" spans="1:4">
      <c r="A336" t="s">
        <v>181</v>
      </c>
      <c r="B336">
        <v>-1.20900641359423E-2</v>
      </c>
      <c r="C336">
        <v>6.0412686654631401E-3</v>
      </c>
      <c r="D336">
        <v>3.4756833976882499E-2</v>
      </c>
    </row>
    <row r="337" spans="1:4">
      <c r="A337" t="s">
        <v>227</v>
      </c>
      <c r="B337">
        <v>-1.24421102598304E-2</v>
      </c>
      <c r="C337">
        <v>-1.5156173439311299E-2</v>
      </c>
      <c r="D337">
        <v>-3.5518360820271599E-2</v>
      </c>
    </row>
    <row r="338" spans="1:4">
      <c r="A338" t="s">
        <v>232</v>
      </c>
      <c r="B338">
        <v>-1.37872536098133E-2</v>
      </c>
      <c r="C338">
        <v>9.4146822555045598E-2</v>
      </c>
      <c r="D338">
        <v>3.6561113499214398E-2</v>
      </c>
    </row>
    <row r="339" spans="1:4">
      <c r="A339" t="s">
        <v>134</v>
      </c>
      <c r="B339">
        <v>-1.4452141908665899E-2</v>
      </c>
      <c r="C339">
        <v>6.4159305827045402E-3</v>
      </c>
      <c r="D339">
        <v>4.4538067526007197E-2</v>
      </c>
    </row>
    <row r="340" spans="1:4">
      <c r="A340" t="s">
        <v>51</v>
      </c>
      <c r="B340">
        <v>-1.4575176750061E-2</v>
      </c>
      <c r="C340">
        <v>-7.8953437504140807E-3</v>
      </c>
      <c r="D340">
        <v>-4.1817037881017403E-3</v>
      </c>
    </row>
    <row r="341" spans="1:4">
      <c r="A341" t="s">
        <v>186</v>
      </c>
      <c r="B341">
        <v>-1.55390122113148E-2</v>
      </c>
      <c r="C341">
        <v>6.9064221965884302E-3</v>
      </c>
      <c r="D341">
        <v>4.6351624097543703E-2</v>
      </c>
    </row>
    <row r="342" spans="1:4">
      <c r="A342" t="s">
        <v>167</v>
      </c>
      <c r="B342">
        <v>-1.9474787434867399E-2</v>
      </c>
      <c r="C342">
        <v>-1.66138136800189E-2</v>
      </c>
      <c r="D342">
        <v>-2.8476559453410401E-2</v>
      </c>
    </row>
    <row r="343" spans="1:4">
      <c r="A343" t="s">
        <v>178</v>
      </c>
      <c r="B343">
        <v>-2.6232528556165299E-2</v>
      </c>
      <c r="C343">
        <v>1.2572108364797E-2</v>
      </c>
      <c r="D343">
        <v>7.5897357671024596E-2</v>
      </c>
    </row>
    <row r="344" spans="1:4">
      <c r="A344" t="s">
        <v>114</v>
      </c>
      <c r="B344">
        <v>-2.81671624703838E-2</v>
      </c>
      <c r="C344">
        <v>-3.9207385348132798E-2</v>
      </c>
      <c r="D344">
        <v>-8.4247138339982097E-2</v>
      </c>
    </row>
    <row r="345" spans="1:4">
      <c r="A345" t="s">
        <v>113</v>
      </c>
      <c r="B345">
        <v>-3.2515550869883302E-2</v>
      </c>
      <c r="C345">
        <v>-5.1055625125501498E-2</v>
      </c>
      <c r="D345">
        <v>-8.898693395882E-2</v>
      </c>
    </row>
    <row r="346" spans="1:4">
      <c r="A346" t="s">
        <v>206</v>
      </c>
      <c r="B346">
        <v>-4.4045070319799602E-2</v>
      </c>
      <c r="C346">
        <v>-5.3652853975162E-2</v>
      </c>
      <c r="D346">
        <v>-0.125734997303761</v>
      </c>
    </row>
    <row r="347" spans="1:4">
      <c r="A347" t="s">
        <v>196</v>
      </c>
      <c r="B347">
        <v>-4.4829545992198301E-2</v>
      </c>
      <c r="C347">
        <v>-2.5439058455861401E-2</v>
      </c>
      <c r="D347">
        <v>-8.0649016573949003E-2</v>
      </c>
    </row>
    <row r="348" spans="1:4">
      <c r="A348" t="s">
        <v>57</v>
      </c>
      <c r="B348">
        <v>-4.9885503398898801E-2</v>
      </c>
      <c r="C348">
        <v>-1.7872093069317099E-2</v>
      </c>
      <c r="D348">
        <v>-4.7338357627205603E-4</v>
      </c>
    </row>
    <row r="349" spans="1:4">
      <c r="A349" t="s">
        <v>58</v>
      </c>
      <c r="B349">
        <v>-5.9007724541864003E-2</v>
      </c>
      <c r="C349">
        <v>3.6404074853659499E-2</v>
      </c>
      <c r="D349">
        <v>0.15751065460320099</v>
      </c>
    </row>
    <row r="350" spans="1:4">
      <c r="A350" t="s">
        <v>13</v>
      </c>
      <c r="B350">
        <v>-6.3573210945915407E-2</v>
      </c>
      <c r="C350">
        <v>-2.0384171253833998E-2</v>
      </c>
      <c r="D350">
        <v>8.8210072273354895E-3</v>
      </c>
    </row>
    <row r="351" spans="1:4">
      <c r="A351" t="s">
        <v>212</v>
      </c>
      <c r="B351">
        <v>-8.7075972793188003E-2</v>
      </c>
      <c r="C351">
        <v>1.0568616465007501E-2</v>
      </c>
      <c r="D351">
        <v>0.32441408711660602</v>
      </c>
    </row>
    <row r="352" spans="1:4">
      <c r="A352" t="s">
        <v>84</v>
      </c>
      <c r="B352">
        <v>-9.4497591718608998E-2</v>
      </c>
      <c r="C352">
        <v>-8.7107190199752799E-2</v>
      </c>
      <c r="D352">
        <v>-0.183173040625245</v>
      </c>
    </row>
    <row r="353" spans="1:4">
      <c r="A353" t="s">
        <v>205</v>
      </c>
      <c r="B353">
        <v>-0.10376866342963401</v>
      </c>
      <c r="C353">
        <v>-0.118150952980211</v>
      </c>
      <c r="D353">
        <v>0.21390934192396299</v>
      </c>
    </row>
    <row r="354" spans="1:4">
      <c r="A354" t="s">
        <v>185</v>
      </c>
      <c r="B354">
        <v>-0.20077808947479001</v>
      </c>
      <c r="C354">
        <v>3.6923872265281703E-2</v>
      </c>
      <c r="D354">
        <v>0.26126239765243198</v>
      </c>
    </row>
    <row r="355" spans="1:4">
      <c r="A355" t="s">
        <v>144</v>
      </c>
      <c r="B355">
        <v>-0.22285330200960099</v>
      </c>
      <c r="C355">
        <v>-0.107745717292312</v>
      </c>
      <c r="D355">
        <v>-0.127590192797048</v>
      </c>
    </row>
    <row r="356" spans="1:4">
      <c r="A356" t="s">
        <v>115</v>
      </c>
      <c r="B356">
        <v>-0.24043656797763499</v>
      </c>
      <c r="C356">
        <v>-0.104401481579696</v>
      </c>
      <c r="D356">
        <v>-0.10654749638540501</v>
      </c>
    </row>
    <row r="357" spans="1:4">
      <c r="A357" t="s">
        <v>83</v>
      </c>
      <c r="B357">
        <v>-0.327261646844003</v>
      </c>
      <c r="C357">
        <v>-0.49174461270617797</v>
      </c>
      <c r="D357">
        <v>0.46767518132680302</v>
      </c>
    </row>
    <row r="358" spans="1:4">
      <c r="A358" t="s">
        <v>193</v>
      </c>
      <c r="B358">
        <v>-0.42568213714539699</v>
      </c>
      <c r="C358">
        <v>5.1404259963911403E-2</v>
      </c>
      <c r="D358">
        <v>0.30421350121436502</v>
      </c>
    </row>
    <row r="359" spans="1:4">
      <c r="A359" t="s">
        <v>179</v>
      </c>
      <c r="B359">
        <v>-0.43142244000864299</v>
      </c>
      <c r="C359">
        <v>-3.1808069867471797E-2</v>
      </c>
      <c r="D359">
        <v>0.39925541715274998</v>
      </c>
    </row>
    <row r="361" spans="1:4">
      <c r="A361" t="s">
        <v>236</v>
      </c>
      <c r="B361" s="2">
        <v>0.59209999999999996</v>
      </c>
      <c r="C361">
        <v>0.29430000000000001</v>
      </c>
      <c r="D361">
        <v>0.11360000000000001</v>
      </c>
    </row>
    <row r="363" spans="1:4">
      <c r="A363" t="s">
        <v>288</v>
      </c>
    </row>
    <row r="364" spans="1:4">
      <c r="A364" t="s">
        <v>261</v>
      </c>
    </row>
    <row r="365" spans="1:4">
      <c r="B365" t="s">
        <v>262</v>
      </c>
      <c r="C365" t="s">
        <v>263</v>
      </c>
    </row>
    <row r="366" spans="1:4">
      <c r="A366" t="s">
        <v>264</v>
      </c>
      <c r="B366">
        <v>3.29</v>
      </c>
      <c r="C366" s="4">
        <v>1000</v>
      </c>
    </row>
    <row r="367" spans="1:4">
      <c r="A367" t="s">
        <v>265</v>
      </c>
      <c r="B367">
        <v>1.1000000000000001</v>
      </c>
      <c r="C367">
        <v>0.33500000000000002</v>
      </c>
    </row>
    <row r="368" spans="1:4">
      <c r="A368" t="s">
        <v>266</v>
      </c>
      <c r="B368">
        <v>2.19</v>
      </c>
      <c r="C368">
        <v>0.66500000000000004</v>
      </c>
    </row>
    <row r="370" spans="1:16">
      <c r="A370" t="s">
        <v>267</v>
      </c>
    </row>
    <row r="372" spans="1:16">
      <c r="A372" t="s">
        <v>268</v>
      </c>
    </row>
    <row r="373" spans="1:16">
      <c r="B373" t="s">
        <v>269</v>
      </c>
      <c r="C373" t="s">
        <v>270</v>
      </c>
      <c r="D373" t="s">
        <v>271</v>
      </c>
      <c r="E373" t="s">
        <v>272</v>
      </c>
      <c r="F373" t="s">
        <v>273</v>
      </c>
      <c r="G373" t="s">
        <v>274</v>
      </c>
      <c r="H373" t="s">
        <v>275</v>
      </c>
      <c r="I373" t="s">
        <v>276</v>
      </c>
      <c r="J373" t="s">
        <v>277</v>
      </c>
      <c r="K373" t="s">
        <v>278</v>
      </c>
      <c r="L373" t="s">
        <v>279</v>
      </c>
      <c r="M373" t="s">
        <v>280</v>
      </c>
      <c r="N373" t="s">
        <v>281</v>
      </c>
      <c r="O373" t="s">
        <v>282</v>
      </c>
      <c r="P373" t="s">
        <v>283</v>
      </c>
    </row>
    <row r="374" spans="1:16">
      <c r="A374" t="s">
        <v>284</v>
      </c>
      <c r="B374">
        <v>0.65300000000000002</v>
      </c>
      <c r="C374">
        <v>0.32469999999999999</v>
      </c>
      <c r="D374">
        <v>0.125</v>
      </c>
      <c r="E374">
        <v>0.57099999999999995</v>
      </c>
      <c r="F374">
        <v>0.42299999999999999</v>
      </c>
      <c r="G374">
        <v>0.28000000000000003</v>
      </c>
      <c r="H374">
        <v>0.24879999999999999</v>
      </c>
      <c r="I374">
        <v>0.19800000000000001</v>
      </c>
      <c r="J374">
        <v>0.12859999999999999</v>
      </c>
      <c r="K374">
        <v>0.11360000000000001</v>
      </c>
      <c r="L374">
        <v>7.6899999999999996E-2</v>
      </c>
      <c r="M374">
        <v>5.57E-2</v>
      </c>
      <c r="N374">
        <v>4.2099999999999999E-2</v>
      </c>
      <c r="O374">
        <v>2.7869999999999999E-2</v>
      </c>
      <c r="P374">
        <v>2.4660000000000001E-2</v>
      </c>
    </row>
    <row r="375" spans="1:16">
      <c r="A375" t="s">
        <v>285</v>
      </c>
      <c r="B375">
        <v>0.19800000000000001</v>
      </c>
      <c r="C375">
        <v>9.8599999999999993E-2</v>
      </c>
      <c r="D375">
        <v>3.7999999999999999E-2</v>
      </c>
      <c r="E375">
        <v>0.17299999999999999</v>
      </c>
      <c r="F375">
        <v>0.128</v>
      </c>
      <c r="G375">
        <v>8.5000000000000006E-2</v>
      </c>
      <c r="H375">
        <v>7.5600000000000001E-2</v>
      </c>
      <c r="I375">
        <v>0.06</v>
      </c>
      <c r="J375">
        <v>3.9100000000000003E-2</v>
      </c>
      <c r="K375">
        <v>3.4500000000000003E-2</v>
      </c>
      <c r="L375">
        <v>2.3400000000000001E-2</v>
      </c>
      <c r="M375">
        <v>1.6899999999999998E-2</v>
      </c>
      <c r="N375">
        <v>1.2800000000000001E-2</v>
      </c>
      <c r="O375">
        <v>8.4600000000000005E-3</v>
      </c>
      <c r="P375">
        <v>7.4900000000000001E-3</v>
      </c>
    </row>
    <row r="376" spans="1:16">
      <c r="A376" t="s">
        <v>286</v>
      </c>
      <c r="B376">
        <v>0.19800000000000001</v>
      </c>
      <c r="C376">
        <v>0.2969</v>
      </c>
      <c r="D376">
        <v>0.33500000000000002</v>
      </c>
      <c r="E376">
        <v>0.50800000000000001</v>
      </c>
      <c r="F376">
        <v>0.63700000000000001</v>
      </c>
      <c r="G376">
        <v>0.72199999999999998</v>
      </c>
      <c r="H376">
        <v>0.7974</v>
      </c>
      <c r="I376">
        <v>0.85699999999999998</v>
      </c>
      <c r="J376">
        <v>0.89649999999999996</v>
      </c>
      <c r="K376">
        <v>0.93100000000000005</v>
      </c>
      <c r="L376">
        <v>0.95430000000000004</v>
      </c>
      <c r="M376">
        <v>0.97119999999999995</v>
      </c>
      <c r="N376">
        <v>0.98399999999999999</v>
      </c>
      <c r="O376">
        <v>0.99251</v>
      </c>
      <c r="P376" s="4">
        <v>100000</v>
      </c>
    </row>
    <row r="378" spans="1:16">
      <c r="A378" t="s">
        <v>287</v>
      </c>
    </row>
    <row r="379" spans="1:16">
      <c r="A379" t="s">
        <v>268</v>
      </c>
    </row>
    <row r="380" spans="1:16">
      <c r="B380" t="s">
        <v>269</v>
      </c>
      <c r="C380" t="s">
        <v>270</v>
      </c>
      <c r="D380" t="s">
        <v>271</v>
      </c>
    </row>
    <row r="381" spans="1:16">
      <c r="A381" t="s">
        <v>284</v>
      </c>
      <c r="B381">
        <v>0.65300000000000002</v>
      </c>
      <c r="C381">
        <v>0.32500000000000001</v>
      </c>
      <c r="D381">
        <v>0.125</v>
      </c>
    </row>
    <row r="382" spans="1:16">
      <c r="A382" t="s">
        <v>285</v>
      </c>
      <c r="B382">
        <v>0.59199999999999997</v>
      </c>
      <c r="C382">
        <v>0.29399999999999998</v>
      </c>
      <c r="D382">
        <v>0.114</v>
      </c>
    </row>
    <row r="383" spans="1:16">
      <c r="A383" t="s">
        <v>286</v>
      </c>
      <c r="B383">
        <v>0.59199999999999997</v>
      </c>
      <c r="C383">
        <v>0.88600000000000001</v>
      </c>
      <c r="D383" s="4">
        <v>1000</v>
      </c>
    </row>
  </sheetData>
  <sortState ref="A130:D359">
    <sortCondition descending="1" ref="B130:B359"/>
  </sortState>
  <conditionalFormatting sqref="B5:B23">
    <cfRule type="top10" dxfId="69" priority="67" bottom="1" rank="3"/>
    <cfRule type="top10" dxfId="68" priority="70" rank="3"/>
  </conditionalFormatting>
  <conditionalFormatting sqref="C5:C23">
    <cfRule type="top10" dxfId="67" priority="69" rank="3"/>
  </conditionalFormatting>
  <conditionalFormatting sqref="D5:D23">
    <cfRule type="top10" dxfId="66" priority="68" rank="3"/>
  </conditionalFormatting>
  <conditionalFormatting sqref="C5:C23">
    <cfRule type="top10" dxfId="65" priority="65" bottom="1" rank="3"/>
    <cfRule type="top10" dxfId="64" priority="66" rank="3"/>
  </conditionalFormatting>
  <conditionalFormatting sqref="D5:D23">
    <cfRule type="top10" dxfId="63" priority="63" bottom="1" rank="3"/>
    <cfRule type="top10" dxfId="62" priority="64" rank="3"/>
  </conditionalFormatting>
  <conditionalFormatting sqref="B30:B48">
    <cfRule type="top10" dxfId="61" priority="61" bottom="1" rank="3"/>
    <cfRule type="top10" dxfId="60" priority="62" rank="3"/>
  </conditionalFormatting>
  <conditionalFormatting sqref="C30:C48">
    <cfRule type="top10" dxfId="59" priority="59" bottom="1" rank="3"/>
    <cfRule type="top10" dxfId="58" priority="60" rank="3"/>
  </conditionalFormatting>
  <conditionalFormatting sqref="D30:D48">
    <cfRule type="top10" dxfId="57" priority="57" bottom="1" rank="3"/>
    <cfRule type="top10" dxfId="56" priority="58" rank="3"/>
  </conditionalFormatting>
  <conditionalFormatting sqref="B55:B73">
    <cfRule type="top10" dxfId="55" priority="55" bottom="1" rank="3"/>
    <cfRule type="top10" dxfId="54" priority="56" rank="3"/>
  </conditionalFormatting>
  <conditionalFormatting sqref="C55:C73">
    <cfRule type="top10" dxfId="53" priority="53" bottom="1" rank="3"/>
    <cfRule type="top10" dxfId="52" priority="54" rank="3"/>
  </conditionalFormatting>
  <conditionalFormatting sqref="D55:D73">
    <cfRule type="top10" dxfId="51" priority="51" bottom="1" rank="3"/>
    <cfRule type="top10" dxfId="50" priority="52" rank="3"/>
  </conditionalFormatting>
  <conditionalFormatting sqref="B80:B98">
    <cfRule type="top10" dxfId="49" priority="49" bottom="1" rank="3"/>
    <cfRule type="top10" dxfId="48" priority="50" rank="3"/>
  </conditionalFormatting>
  <conditionalFormatting sqref="C80:C98">
    <cfRule type="top10" dxfId="47" priority="47" bottom="1" rank="3"/>
    <cfRule type="top10" dxfId="46" priority="48" rank="3"/>
  </conditionalFormatting>
  <conditionalFormatting sqref="D80:D98">
    <cfRule type="top10" dxfId="45" priority="45" bottom="1" rank="3"/>
    <cfRule type="top10" dxfId="44" priority="46" rank="3"/>
  </conditionalFormatting>
  <conditionalFormatting sqref="B105:B123">
    <cfRule type="top10" dxfId="43" priority="43" bottom="1" rank="3"/>
    <cfRule type="top10" dxfId="42" priority="44" rank="3"/>
  </conditionalFormatting>
  <conditionalFormatting sqref="C105:C123">
    <cfRule type="top10" dxfId="41" priority="41" bottom="1" rank="3"/>
    <cfRule type="top10" dxfId="40" priority="42" rank="3"/>
  </conditionalFormatting>
  <conditionalFormatting sqref="D105:D123">
    <cfRule type="top10" dxfId="39" priority="39" bottom="1" rank="3"/>
    <cfRule type="top10" dxfId="38" priority="40" rank="3"/>
  </conditionalFormatting>
  <conditionalFormatting sqref="B130:B359">
    <cfRule type="top10" dxfId="37" priority="37" bottom="1" rank="3"/>
    <cfRule type="top10" dxfId="36" priority="38" rank="3"/>
  </conditionalFormatting>
  <conditionalFormatting sqref="C130:C359">
    <cfRule type="top10" dxfId="35" priority="35" bottom="1" rank="3"/>
    <cfRule type="top10" dxfId="34" priority="36" rank="3"/>
  </conditionalFormatting>
  <conditionalFormatting sqref="D130:D359">
    <cfRule type="top10" dxfId="33" priority="33" bottom="1" rank="3"/>
    <cfRule type="top10" dxfId="32" priority="34" rank="3"/>
  </conditionalFormatting>
  <conditionalFormatting sqref="C5:C23">
    <cfRule type="top10" dxfId="31" priority="31" bottom="1" rank="3"/>
    <cfRule type="top10" dxfId="30" priority="32" rank="3"/>
  </conditionalFormatting>
  <conditionalFormatting sqref="D5:D23">
    <cfRule type="top10" dxfId="29" priority="29" bottom="1" rank="3"/>
    <cfRule type="top10" dxfId="28" priority="30" rank="3"/>
  </conditionalFormatting>
  <conditionalFormatting sqref="B30:B48">
    <cfRule type="top10" dxfId="27" priority="27" bottom="1" rank="3"/>
    <cfRule type="top10" dxfId="26" priority="28" rank="3"/>
  </conditionalFormatting>
  <conditionalFormatting sqref="C30:C48">
    <cfRule type="top10" dxfId="25" priority="25" bottom="1" rank="3"/>
    <cfRule type="top10" dxfId="24" priority="26" rank="3"/>
  </conditionalFormatting>
  <conditionalFormatting sqref="D30:D48">
    <cfRule type="top10" dxfId="23" priority="23" bottom="1" rank="3"/>
    <cfRule type="top10" dxfId="22" priority="24" rank="3"/>
  </conditionalFormatting>
  <conditionalFormatting sqref="B55:B73">
    <cfRule type="top10" dxfId="21" priority="21" bottom="1" rank="3"/>
    <cfRule type="top10" dxfId="20" priority="22" rank="3"/>
  </conditionalFormatting>
  <conditionalFormatting sqref="C55:C73">
    <cfRule type="top10" dxfId="19" priority="19" bottom="1" rank="3"/>
    <cfRule type="top10" dxfId="18" priority="20" rank="3"/>
  </conditionalFormatting>
  <conditionalFormatting sqref="D55:D73">
    <cfRule type="top10" dxfId="17" priority="17" bottom="1" rank="3"/>
    <cfRule type="top10" dxfId="16" priority="18" rank="3"/>
  </conditionalFormatting>
  <conditionalFormatting sqref="B80:B98">
    <cfRule type="top10" dxfId="15" priority="15" bottom="1" rank="3"/>
    <cfRule type="top10" dxfId="14" priority="16" rank="3"/>
  </conditionalFormatting>
  <conditionalFormatting sqref="C80:C98">
    <cfRule type="top10" dxfId="13" priority="13" bottom="1" rank="3"/>
    <cfRule type="top10" dxfId="12" priority="14" rank="3"/>
  </conditionalFormatting>
  <conditionalFormatting sqref="D80:D98">
    <cfRule type="top10" dxfId="11" priority="11" bottom="1" rank="3"/>
    <cfRule type="top10" dxfId="10" priority="12" rank="3"/>
  </conditionalFormatting>
  <conditionalFormatting sqref="B105:B123">
    <cfRule type="top10" dxfId="9" priority="9" bottom="1" rank="3"/>
    <cfRule type="top10" dxfId="8" priority="10" rank="3"/>
  </conditionalFormatting>
  <conditionalFormatting sqref="C105:C123">
    <cfRule type="top10" dxfId="7" priority="7" bottom="1" rank="3"/>
    <cfRule type="top10" dxfId="6" priority="8" rank="3"/>
  </conditionalFormatting>
  <conditionalFormatting sqref="D105:D123">
    <cfRule type="top10" dxfId="5" priority="5" bottom="1" rank="3"/>
    <cfRule type="top10" dxfId="4" priority="6" rank="3"/>
  </conditionalFormatting>
  <conditionalFormatting sqref="C130:C359">
    <cfRule type="top10" dxfId="3" priority="3" bottom="1" rank="3"/>
    <cfRule type="top10" dxfId="2" priority="4" rank="3"/>
  </conditionalFormatting>
  <conditionalFormatting sqref="D130:D359">
    <cfRule type="top10" dxfId="1" priority="1" bottom="1" rank="3"/>
    <cfRule type="top10" dxfId="0" priority="2" rank="3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PCA-loading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Lenz Strube</dc:creator>
  <cp:lastModifiedBy>Marie Louise Hermann-Bank</cp:lastModifiedBy>
  <dcterms:created xsi:type="dcterms:W3CDTF">2015-02-11T09:45:26Z</dcterms:created>
  <dcterms:modified xsi:type="dcterms:W3CDTF">2015-03-30T11:34:29Z</dcterms:modified>
</cp:coreProperties>
</file>